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"/>
    </mc:Choice>
  </mc:AlternateContent>
  <xr:revisionPtr revIDLastSave="114" documentId="13_ncr:1_{00CC3348-7E1F-466E-8B46-D35B16858460}" xr6:coauthVersionLast="47" xr6:coauthVersionMax="47" xr10:uidLastSave="{7F8915CE-4C8B-4CE9-9F0C-748ED3D27DA3}"/>
  <bookViews>
    <workbookView minimized="1" xWindow="1950" yWindow="1950" windowWidth="21600" windowHeight="11295" xr2:uid="{5A235883-743D-4D5C-BF53-76565C162A22}"/>
  </bookViews>
  <sheets>
    <sheet name="Signalling genes log2FC compare" sheetId="1" r:id="rId1"/>
  </sheets>
  <definedNames>
    <definedName name="npp">#REF!</definedName>
    <definedName name="npp_p">#REF!</definedName>
    <definedName name="plk">#REF!</definedName>
    <definedName name="plk_p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2" uniqueCount="498">
  <si>
    <t>Gene ID</t>
  </si>
  <si>
    <t>DESeq2</t>
  </si>
  <si>
    <t>NCBI nr BLAST</t>
  </si>
  <si>
    <r>
      <t xml:space="preserve">NCBI nr BLAST (excl. </t>
    </r>
    <r>
      <rPr>
        <b/>
        <i/>
        <sz val="10"/>
        <color theme="1"/>
        <rFont val="Arial"/>
        <family val="2"/>
      </rPr>
      <t>F. hepatica</t>
    </r>
    <r>
      <rPr>
        <b/>
        <sz val="10"/>
        <color theme="1"/>
        <rFont val="Arial"/>
        <family val="2"/>
      </rPr>
      <t>)</t>
    </r>
  </si>
  <si>
    <t xml:space="preserve">Swissprot BLAST </t>
  </si>
  <si>
    <t>Landmark BLAST</t>
  </si>
  <si>
    <t>EggNOG orthology Annotation</t>
  </si>
  <si>
    <t>Lab annotation</t>
  </si>
  <si>
    <t>log2FoldChange plk RNAi</t>
  </si>
  <si>
    <r>
      <t xml:space="preserve">log2FoldChange </t>
    </r>
    <r>
      <rPr>
        <b/>
        <i/>
        <sz val="11"/>
        <color theme="1"/>
        <rFont val="Calibri"/>
        <family val="2"/>
        <scheme val="minor"/>
      </rPr>
      <t>in vivo</t>
    </r>
  </si>
  <si>
    <t>Top Hit Description</t>
  </si>
  <si>
    <t>Top Hit Species</t>
  </si>
  <si>
    <t>Gene Name</t>
  </si>
  <si>
    <t>eggNOG Description</t>
  </si>
  <si>
    <t>lab annotation</t>
  </si>
  <si>
    <t>Fasciola hepatica</t>
  </si>
  <si>
    <t>Fasciola gigantica</t>
  </si>
  <si>
    <t>-</t>
  </si>
  <si>
    <t>Homo sapiens</t>
  </si>
  <si>
    <t>Caenorhabditis elegans</t>
  </si>
  <si>
    <t>Danio rerio</t>
  </si>
  <si>
    <t>hypothetical protein FGIG_07622 [Fasciola gigantica]</t>
  </si>
  <si>
    <t>unnamed protein product [Echinostoma caproni]</t>
  </si>
  <si>
    <t>Echinostoma caproni</t>
  </si>
  <si>
    <t>Drosophila melanogaster</t>
  </si>
  <si>
    <t>FhHiC23_g7378</t>
  </si>
  <si>
    <t>hypothetical protein D915_003237 [Fasciola hepatica]</t>
  </si>
  <si>
    <t>hypothetical protein FGIG_09835 [Fasciola gigantica]</t>
  </si>
  <si>
    <t xml:space="preserve"> TRPM8 channel-associated factor 2; AltName: TRP channel-associated factor 2 [Homo sapiens]</t>
  </si>
  <si>
    <t>TRPM8 channel-associated factor 2 isoform F [Homo sapiens]</t>
  </si>
  <si>
    <t>FAM115C</t>
  </si>
  <si>
    <t>Peptidase M60-like family</t>
  </si>
  <si>
    <t>hypothetical protein FGIG_09362 [Fasciola gigantica]</t>
  </si>
  <si>
    <t>FhHiC23_g11229</t>
  </si>
  <si>
    <t>hypothetical protein D915_003842 [Fasciola hepatica]</t>
  </si>
  <si>
    <t>hypothetical protein FGIG_03423 [Fasciola gigantica]</t>
  </si>
  <si>
    <t>npp20.4</t>
  </si>
  <si>
    <t>Paragonimus kellicotti</t>
  </si>
  <si>
    <t>FhHiC23_g8472</t>
  </si>
  <si>
    <t>Acid sensing ion channel 4 pituitary [Fasciola hepatica]</t>
  </si>
  <si>
    <t>Acid sensing ion channel 4 pituitary [Fasciolopsis buski]</t>
  </si>
  <si>
    <t>Fasciolopsis buski</t>
  </si>
  <si>
    <t xml:space="preserve"> Acid-sensing ion channel 4; Short=ASIC4; AltName: Amiloride-sensitive cation channel 4 [Mus musculus]</t>
  </si>
  <si>
    <t>Mus musculus</t>
  </si>
  <si>
    <t>acid-sensing ion channel 4 isoform X2 [Homo sapiens]</t>
  </si>
  <si>
    <t>sodium channel activity</t>
  </si>
  <si>
    <t>Canis lupus familiaris</t>
  </si>
  <si>
    <t>FhHiC23_g469</t>
  </si>
  <si>
    <t>Secreted frizzled protein 2 [Fasciola hepatica]</t>
  </si>
  <si>
    <t>Secreted frizzled protein 2 [Fasciola gigantica]</t>
  </si>
  <si>
    <t xml:space="preserve"> Secreted frizzled-related protein 2; Short=sFRP-2; Flags: Precursor [Gallus gallus]</t>
  </si>
  <si>
    <t>Gallus gallus</t>
  </si>
  <si>
    <t>secreted frizzled-related protein 5 precursor [Danio rerio]</t>
  </si>
  <si>
    <t>SFRP5</t>
  </si>
  <si>
    <t>convergent extension involved in somitogenesis</t>
  </si>
  <si>
    <t>FhHiC23_g9532</t>
  </si>
  <si>
    <t>TNF receptor-associated factor 4 [Fasciola hepatica]</t>
  </si>
  <si>
    <t>TNF receptor-associated factor 4 [Fasciolopsis buski]</t>
  </si>
  <si>
    <t xml:space="preserve"> TNF receptor-associated factor 4; AltName: Cysteine-rich motif associated to RING and Traf domains protein 1 [Mus musculus]</t>
  </si>
  <si>
    <t>TNF receptor-associated factor 2 isoform X2 [Homo sapiens]</t>
  </si>
  <si>
    <t>trf-1</t>
  </si>
  <si>
    <t>activation of NF-kappaB-inducing kinase activity</t>
  </si>
  <si>
    <t>FhHiC23_g13780</t>
  </si>
  <si>
    <t>hypothetical protein D915_005478 [Fasciola hepatica]</t>
  </si>
  <si>
    <t>hypothetical protein FGIG_08911 [Fasciola gigantica]</t>
  </si>
  <si>
    <t xml:space="preserve"> Neuropeptide F; Short=AeaNPF; Short=NPF; Flags: Precursor [Aedes aegypti]</t>
  </si>
  <si>
    <t>Aedes aegypti</t>
  </si>
  <si>
    <t>npp20.1</t>
  </si>
  <si>
    <t>FhHiC23_g11811</t>
  </si>
  <si>
    <t>Choline O-acetyltransferase [Fasciola hepatica]</t>
  </si>
  <si>
    <t>Choline O-acetyltransferase [Fasciolopsis buski]</t>
  </si>
  <si>
    <t xml:space="preserve"> Choline O-acetyltransferase; Short=CHOACTase; Short=ChAT; Short=Choline acetylase [Sus scrofa]</t>
  </si>
  <si>
    <t>Sus scrofa</t>
  </si>
  <si>
    <t>choline O-acetyltransferase isoform 1 [Homo sapiens]</t>
  </si>
  <si>
    <t>CHAT</t>
  </si>
  <si>
    <t>O-acetyltransferase activity</t>
  </si>
  <si>
    <t>FhHiC23_g5374</t>
  </si>
  <si>
    <t>npp26</t>
  </si>
  <si>
    <t>homophilic cell adhesion via plasma membrane adhesion molecules</t>
  </si>
  <si>
    <t>FhHiC23_g8177</t>
  </si>
  <si>
    <t>hypothetical protein D915_005480 [Fasciola hepatica]</t>
  </si>
  <si>
    <t>hypothetical protein FGIG_05510 [Fasciola gigantica]</t>
  </si>
  <si>
    <t>npp49</t>
  </si>
  <si>
    <t>FhHiC23_g2</t>
  </si>
  <si>
    <t>Synaptic vesicular amine transporter [Fasciola gigantica]</t>
  </si>
  <si>
    <t xml:space="preserve"> Synaptic vesicular amine transporter; AltName: Monoamine transporter; AltName: Solute carrier family 18 member 2; AltName: Vesicular amine transporter 2; Short=VAT2 [Rattus norvegicus]</t>
  </si>
  <si>
    <t>Rattus norvegicus</t>
  </si>
  <si>
    <t>chromaffin granule amine transporter isoform a [Homo sapiens]</t>
  </si>
  <si>
    <t>SLC18A1</t>
  </si>
  <si>
    <t>GO:0015222</t>
  </si>
  <si>
    <t>FhHiC23_g5707</t>
  </si>
  <si>
    <t>Neuroendocrine protein 7b2 [Fasciola hepatica]</t>
  </si>
  <si>
    <t>Neuroendocrine protein 7b2, partial [Fasciola gigantica]</t>
  </si>
  <si>
    <t xml:space="preserve"> Neuroendocrine protein 7B2; Flags: Precursor [Drosophila melanogaster]</t>
  </si>
  <si>
    <t>neuroendocrine protein 7B2 precursor [Danio rerio]</t>
  </si>
  <si>
    <t>SCG5</t>
  </si>
  <si>
    <t>peptide hormone processing</t>
  </si>
  <si>
    <t>FhHiC23_g16843</t>
  </si>
  <si>
    <t>hypothetical protein D915_000157 [Fasciola hepatica]</t>
  </si>
  <si>
    <t>Frizzled-4 [Fasciola gigantica]</t>
  </si>
  <si>
    <t xml:space="preserve"> Frizzled-4; Short=Fz-4; Short=mFz4; AltName: CD_antigen=CD344; Flags: Precursor [Mus musculus]</t>
  </si>
  <si>
    <t>frizzled-9 [Danio rerio]</t>
  </si>
  <si>
    <t>Frizzled/Smoothened family membrane region</t>
  </si>
  <si>
    <t>FhHiC23_g3921</t>
  </si>
  <si>
    <t>High-affinity choline transporter 1 [Fasciola hepatica]</t>
  </si>
  <si>
    <t>High-affinity choline transporter 1 [Fasciola gigantica]</t>
  </si>
  <si>
    <t xml:space="preserve"> High affinity choline transporter 1; Short=rCHT1; AltName: Hemicholinium-3-sensitive choline transporter; Short=CHT; AltName: Solute carrier family 5 member 7 [Rattus norvegicus]</t>
  </si>
  <si>
    <t>high affinity choline transporter 1 isoform X1 [Mus musculus]</t>
  </si>
  <si>
    <t>choline:sodium symporter activity</t>
  </si>
  <si>
    <t>FhHiC23_g3220</t>
  </si>
  <si>
    <t>putative muscarinic acetylcholine receptor gar-2 [Fasciola hepatica]</t>
  </si>
  <si>
    <t>putative muscarinic acetylcholine receptor gar-2 [Fasciolopsis buski]</t>
  </si>
  <si>
    <t xml:space="preserve"> Muscarinic acetylcholine receptor gar-2; AltName: G-protein-linked acetylcholine receptor 2 [Caenorhabditis elegans]</t>
  </si>
  <si>
    <t>muscarinic acetylcholine receptor M3 isoform X1 [Homo sapiens]</t>
  </si>
  <si>
    <t>gar-1</t>
  </si>
  <si>
    <t>G-protein coupled acetylcholine receptor activity</t>
  </si>
  <si>
    <t>FhHiC23_g1585</t>
  </si>
  <si>
    <t>Transporter [Fasciola hepatica]</t>
  </si>
  <si>
    <t>Transporter [Fasciola gigantica]</t>
  </si>
  <si>
    <t xml:space="preserve"> Sodium-dependent serotonin transporter; AltName: 5HT transporter; Short=5HTT; AltName: Cocaine-sensitive serotonin transporter; AltName: dSERT1 [Drosophila melanogaster]</t>
  </si>
  <si>
    <t>sodium-dependent serotonin transporter isoform X1 [Danio rerio]</t>
  </si>
  <si>
    <t>SerT</t>
  </si>
  <si>
    <t>dopamine:sodium symporter activity</t>
  </si>
  <si>
    <t>MSTRG.11820</t>
  </si>
  <si>
    <t>npp2</t>
  </si>
  <si>
    <t>FhHiC23_g9059</t>
  </si>
  <si>
    <t>Neuroendocrine convertase [Fasciola hepatica]</t>
  </si>
  <si>
    <t>Neuroendocrine convertase [Fasciola gigantica]</t>
  </si>
  <si>
    <t xml:space="preserve"> Neuroendocrine convertase 2; Short=NEC 2; AltName: KEX2-like endoprotease 2; AltName: Prohormone convertase 2; AltName: Proprotein convertase 2; Short=PC2; Flags: Precursor [Mus musculus]</t>
  </si>
  <si>
    <t>furin isoform 1 preproprotein [Homo sapiens]</t>
  </si>
  <si>
    <t>PCSK2</t>
  </si>
  <si>
    <t>Belongs to the peptidase S8 family</t>
  </si>
  <si>
    <t>Bos taurus</t>
  </si>
  <si>
    <t>Belongs to the peptidase S1 family</t>
  </si>
  <si>
    <t>Xenopus laevis</t>
  </si>
  <si>
    <t>Xenopus tropicalis</t>
  </si>
  <si>
    <t>FhHiC23_g6434</t>
  </si>
  <si>
    <t>Nephrin [Fasciola hepatica]</t>
  </si>
  <si>
    <t>Irregular chiasm C-roughest protein [Fasciola gigantica]</t>
  </si>
  <si>
    <t xml:space="preserve"> Synaptogenesis protein syg-2; AltName: Synaptogenesis abnormal protein 2; Flags: Precursor [Caenorhabditis elegans]</t>
  </si>
  <si>
    <t>Synaptogenesis protein syg-2 [Caenorhabditis elegans]</t>
  </si>
  <si>
    <t>NPHS1</t>
  </si>
  <si>
    <t>myoblast fusion</t>
  </si>
  <si>
    <t>FhHiC23_g12107</t>
  </si>
  <si>
    <t>putative rhodopsin orphan GPCR [Fasciola hepatica]</t>
  </si>
  <si>
    <t>Cholecystokinin receptor type A [Fasciola gigantica]</t>
  </si>
  <si>
    <t>7 transmembrane receptor (rhodopsin family)</t>
  </si>
  <si>
    <t>FhHiC23_g14824</t>
  </si>
  <si>
    <t>Frizzled-8 [Fasciola hepatica]</t>
  </si>
  <si>
    <t>Frizzled-5 [Fasciolopsis buski]</t>
  </si>
  <si>
    <t xml:space="preserve"> Frizzled-8; Short=Fz-8; Short=Xfz8; Flags: Precursor [Xenopus laevis]</t>
  </si>
  <si>
    <t>frizzled-5 precursor [Mus musculus]</t>
  </si>
  <si>
    <t>FZD5</t>
  </si>
  <si>
    <t>Wnt-activated receptor activity</t>
  </si>
  <si>
    <t>FhHiC23_g2939</t>
  </si>
  <si>
    <t>hypothetical protein D915_001019 [Fasciola hepatica]</t>
  </si>
  <si>
    <t>hypothetical protein FGIG_09398 [Fasciola gigantica]</t>
  </si>
  <si>
    <t>npp6.1</t>
  </si>
  <si>
    <t>FhHiC23_g5642</t>
  </si>
  <si>
    <t>Potassium voltage-gated channel subfamily D member 1 [Fasciola hepatica]</t>
  </si>
  <si>
    <t>Potassium voltage-gated channel subfamily D member 1 [Fasciola gigantica]</t>
  </si>
  <si>
    <t xml:space="preserve"> Potassium voltage-gated channel protein Shal; AltName: Shaker cognate l; AltName: Shal2 [Drosophila melanogaster]</t>
  </si>
  <si>
    <t>A-type voltage-gated potassium channel KCND3 isoform 2 [Homo sapiens]</t>
  </si>
  <si>
    <t>KCND3</t>
  </si>
  <si>
    <t>A-type (transient outward) potassium channel activity</t>
  </si>
  <si>
    <t>FhHiC23_g10099</t>
  </si>
  <si>
    <t>Acetyl cholinesterase [Fasciola hepatica]</t>
  </si>
  <si>
    <t>Acetyl cholinesterase [Fasciola gigantica]</t>
  </si>
  <si>
    <t xml:space="preserve"> Acetylcholinesterase; Short=BfAChE; Flags: Precursor [Bungarus fasciatus]</t>
  </si>
  <si>
    <t>Bungarus fasciatus</t>
  </si>
  <si>
    <t>acetylcholinesterase isoform E4-E6 precursor [Homo sapiens]</t>
  </si>
  <si>
    <t>Carboxylesterase family</t>
  </si>
  <si>
    <t>FhHiC23_g11603</t>
  </si>
  <si>
    <t>Neuronal tryptophan hydroxylase [Fasciola hepatica]</t>
  </si>
  <si>
    <t>Tryptophan hydroxylase R [Fasciola gigantica]</t>
  </si>
  <si>
    <t xml:space="preserve"> Tryptophan 5-hydroxylase 1; AltName: Tryptophan 5-monooxygenase 1 [Gallus gallus]</t>
  </si>
  <si>
    <t>tryptophan 5-hydroxylase 1 isoform 1 [Mus musculus]</t>
  </si>
  <si>
    <t>TPH1</t>
  </si>
  <si>
    <t>tryptophan 5-monooxygenase activity</t>
  </si>
  <si>
    <t>FhHiC23_g2534</t>
  </si>
  <si>
    <t>Potassium channel subfamily K 8 [Fasciola hepatica]</t>
  </si>
  <si>
    <t>Potassium channel subfamily K 8 [Fasciola gigantica]</t>
  </si>
  <si>
    <t xml:space="preserve"> TWiK family of potassium channels protein 7 [Caenorhabditis elegans]</t>
  </si>
  <si>
    <t>Potassium channel domain-containing protein [Caenorhabditis elegans]</t>
  </si>
  <si>
    <t>KCNK18</t>
  </si>
  <si>
    <t>stabilization of membrane potential</t>
  </si>
  <si>
    <t>FhHiC23_g9451</t>
  </si>
  <si>
    <t>hypothetical protein D915_000194 [Fasciola hepatica]</t>
  </si>
  <si>
    <t>hypothetical protein FBUS_02481 [Fasciolopsis buski]</t>
  </si>
  <si>
    <t xml:space="preserve"> Diuretic hormone receptor; Short=DH-R; Flags: Precursor [Acheta domesticus]</t>
  </si>
  <si>
    <t>Acheta domesticus</t>
  </si>
  <si>
    <t>diuretic hormone 44 receptor 1 [Drosophila melanogaster]</t>
  </si>
  <si>
    <t>GPRDIH1</t>
  </si>
  <si>
    <t>receptor activity. It is involved in the biological process described with G-protein coupled receptor signaling pathway</t>
  </si>
  <si>
    <t>FhHiC23_g4138</t>
  </si>
  <si>
    <t>hypothetical protein D915_000435 [Fasciola hepatica]</t>
  </si>
  <si>
    <t>hypothetical protein FGIG_06794 [Fasciola gigantica]</t>
  </si>
  <si>
    <t>npp28.2</t>
  </si>
  <si>
    <t>FhHiC23_g9107</t>
  </si>
  <si>
    <t>Peptidyl-alpha-hydroxyglycine alpha-amidating lyase 2 [Fasciola hepatica]</t>
  </si>
  <si>
    <t>Peptidyl-alpha-hydroxyglycine alpha-amidating lyase [Fasciola gigantica]</t>
  </si>
  <si>
    <t xml:space="preserve"> Peptidyl-glycine alpha-amidating monooxygenase B; Short=PAM-B; AltName: Peptide C-terminal alpha-amidating enzyme II; Short=AE-II; AltName: Peptidyl-glycine alpha-amidating monooxygenase II; Includes:  Peptidylglycine alpha-hydroxylating monooxygenase B; Short=PHM-B; Includes:  Peptidyl-alpha-hydroxyglycine alpha-amidating lyase B; AltName: Peptidylamidoglycolate lyase-B; Short=PAL-B; Flags: Precursor [Xenopus laevis]</t>
  </si>
  <si>
    <t>peptidyl-glycine alpha-amidating monooxygenase isoform X1 [Mus musculus]</t>
  </si>
  <si>
    <t>peptidyl-glycine alpha-amidating monooxygenase</t>
  </si>
  <si>
    <t>FhHiC23_g4100</t>
  </si>
  <si>
    <t>hypothetical protein D915_002494 [Fasciola hepatica]</t>
  </si>
  <si>
    <t>hypothetical protein FBUS_03050 [Fasciolopsis buski]</t>
  </si>
  <si>
    <t>npp28.1</t>
  </si>
  <si>
    <t>FhHiC23_g16573</t>
  </si>
  <si>
    <t>Glutamate-gated chloride channel [Fasciola hepatica]</t>
  </si>
  <si>
    <t>Glutamate-gated chloride channel [Fasciola gigantica]</t>
  </si>
  <si>
    <t xml:space="preserve"> Glutamate-gated chloride channel alpha; AltName: Avermectin-sensitive glutamate-gated chloride channel GluCl alpha; AltName: GluCl alpha; Flags: Precursor [Caenorhabditis elegans]</t>
  </si>
  <si>
    <t>Ig-like domain-containing protein [Caenorhabditis elegans]</t>
  </si>
  <si>
    <t>GLRA3</t>
  </si>
  <si>
    <t>extracellularly glycine-gated chloride channel activity</t>
  </si>
  <si>
    <t>FhHiC23_g16833</t>
  </si>
  <si>
    <t>Transmembrane protein [Fasciola hepatica]</t>
  </si>
  <si>
    <t>Organic solute transporter subunit alpha/Transmembrane protein 184 family-containing protein, partial [Fasciola gigantica]</t>
  </si>
  <si>
    <t xml:space="preserve"> Transmembrane protein 184B; AltName: Putative MAPK-activating protein FM08 [Homo sapiens]</t>
  </si>
  <si>
    <t>transmembrane protein 184B isoform X4 [Homo sapiens]</t>
  </si>
  <si>
    <t>transporter activity</t>
  </si>
  <si>
    <t>FhHiC23_g8217</t>
  </si>
  <si>
    <t>Solute carrier family 22 member 2 [Fasciola hepatica]</t>
  </si>
  <si>
    <t>Solute carrier family 22 member 2 [Fasciolopsis buski]</t>
  </si>
  <si>
    <t xml:space="preserve"> Organic cation/carnitine transporter 2; AltName: High-affinity sodium-dependent carnitine cotransporter; AltName: Solute carrier family 22 member 5 [Homo sapiens]</t>
  </si>
  <si>
    <t>solute carrier family 22 member 4 [Danio rerio]</t>
  </si>
  <si>
    <t>solute carrier family 22</t>
  </si>
  <si>
    <t>FhHiC23_g8329</t>
  </si>
  <si>
    <t>Small G protein signaling modulator 1 [Fasciola hepatica]</t>
  </si>
  <si>
    <t xml:space="preserve"> Small G protein signaling modulator 1; AltName: RUN and TBC1 domain-containing protein 2 [Homo sapiens]</t>
  </si>
  <si>
    <t>small G protein signaling modulator 2 isoform X2 [Danio rerio]</t>
  </si>
  <si>
    <t>SGSM1</t>
  </si>
  <si>
    <t>Small G protein signaling modulator 1</t>
  </si>
  <si>
    <t>FhHiC23_g14040</t>
  </si>
  <si>
    <t xml:space="preserve"> Glycine amidinotransferase, mitochondrial; AltName: L-arginine:glycine amidinotransferase; AltName: Transamidinase; Flags: Precursor [Rattus norvegicus]</t>
  </si>
  <si>
    <t>glycine amidinotransferase, mitochondrial isoform X2 [Homo sapiens]</t>
  </si>
  <si>
    <t>GATM</t>
  </si>
  <si>
    <t>glycine amidinotransferase</t>
  </si>
  <si>
    <t>FhHiC23_g2797</t>
  </si>
  <si>
    <t>Topoisomerase II-associated PAT1 domain-containing protein [Fasciola hepatica]</t>
  </si>
  <si>
    <t>Topoisomerase II-associated PAT1 domain-containing protein [Fasciola gigantica]</t>
  </si>
  <si>
    <t xml:space="preserve"> Protein piccolo; AltName: Aczonin [Gallus gallus]</t>
  </si>
  <si>
    <t>protein piccolo isoform X2 [Danio rerio]</t>
  </si>
  <si>
    <t>PCLO</t>
  </si>
  <si>
    <t>Piccolo presynaptic cytomatrix protein</t>
  </si>
  <si>
    <t>FhHiC23_g14026</t>
  </si>
  <si>
    <t>hypothetical protein D915_007054 [Fasciola hepatica]</t>
  </si>
  <si>
    <t xml:space="preserve"> Cubilin; AltName: Intrinsic factor-cobalamin receptor; Flags: Precursor [Sus scrofa]</t>
  </si>
  <si>
    <t>It is involved in the biological process described with receptor-mediated endocytosis</t>
  </si>
  <si>
    <t>FhHiC23_g10072</t>
  </si>
  <si>
    <t>hypothetical protein FGIG_02216 [Fasciola gigantica]</t>
  </si>
  <si>
    <t>tetraspanin 66E, isoform A [Drosophila melanogaster]</t>
  </si>
  <si>
    <t>cell surface receptor signaling pathway</t>
  </si>
  <si>
    <t xml:space="preserve"> Protocadherin-9; Flags: Precursor [Homo sapiens]</t>
  </si>
  <si>
    <t>protocadherin-9 isoform X4 [Homo sapiens]</t>
  </si>
  <si>
    <t>FhHiC23_g1620</t>
  </si>
  <si>
    <t>hypothetical protein D915_001634 [Fasciola hepatica]</t>
  </si>
  <si>
    <t>hypothetical protein FGIG_12153 [Fasciola gigantica]</t>
  </si>
  <si>
    <t xml:space="preserve"> Monocarboxylate transporter 12; Short=MCT 12; AltName: Solute carrier family 16 member 12 [Mus musculus]</t>
  </si>
  <si>
    <t>monocarboxylate transporter 12 isoform X1 [Homo sapiens]</t>
  </si>
  <si>
    <t>monocarboxylate transporter</t>
  </si>
  <si>
    <t>FhHiC23_g11810</t>
  </si>
  <si>
    <t>Vesicular acetylcholine transporter-A [Fasciola gigantica]</t>
  </si>
  <si>
    <t xml:space="preserve"> Vesicular acetylcholine transporter; Short=VAChT; AltName: Vesamicol-binding protein [Torpedo ocellata]</t>
  </si>
  <si>
    <t>Torpedo ocellata</t>
  </si>
  <si>
    <t>unc-17</t>
  </si>
  <si>
    <t>acetate ester transmembrane transporter activity</t>
  </si>
  <si>
    <t>FhHiC23_g9043</t>
  </si>
  <si>
    <t>Phospholipid-transporting ATPase [Fasciola hepatica]</t>
  </si>
  <si>
    <t>Phospholipid-transporting ATPase [Fasciolopsis buski]</t>
  </si>
  <si>
    <t xml:space="preserve"> Probable phospholipid-transporting ATPase 8; Short=AtALA8; AltName: Aminophospholipid flippase 8 [Arabidopsis thaliana]</t>
  </si>
  <si>
    <t>Arabidopsis thaliana</t>
  </si>
  <si>
    <t>Phospholipid-transporting ATPase [Caenorhabditis elegans]</t>
  </si>
  <si>
    <t>ATP11B</t>
  </si>
  <si>
    <t>Belongs to the cation transport ATPase (P-type) (TC 3.A.3) family. Type IV subfamily</t>
  </si>
  <si>
    <t>FhHiC23_g2872</t>
  </si>
  <si>
    <t>Neuropeptide FF receptor 1 [Fasciola hepatica]</t>
  </si>
  <si>
    <t>Orexin receptor type 2 [Fasciolopsis buski]</t>
  </si>
  <si>
    <t xml:space="preserve"> Orexin receptor type 2; Short=Ox-2-R; Short=Ox2-R; Short=Ox2R; AltName: Hypocretin receptor type 2 [Canis lupus familiaris]</t>
  </si>
  <si>
    <t>orexin receptor type 2 [Homo sapiens]</t>
  </si>
  <si>
    <t>FhHiC23_g12753</t>
  </si>
  <si>
    <t>Synaptotagmin II [Fasciola hepatica]</t>
  </si>
  <si>
    <t>Synaptotagmin II [Fasciola gigantica]</t>
  </si>
  <si>
    <t xml:space="preserve"> Synaptotagmin-1; AltName: Synaptotagmin I; AltName: p65 [Aplysia californica]</t>
  </si>
  <si>
    <t>Aplysia californica</t>
  </si>
  <si>
    <t>synaptotagmin-1 isoform X1 [Mus musculus]</t>
  </si>
  <si>
    <t>SYT2</t>
  </si>
  <si>
    <t>fast, calcium ion-dependent exocytosis of neurotransmitter</t>
  </si>
  <si>
    <t>FhHiC23_g8947</t>
  </si>
  <si>
    <t>hypothetical protein FGIG_11594 [Fasciola gigantica]</t>
  </si>
  <si>
    <t>membrane frizzled-related protein isoform X1 [Danio rerio]</t>
  </si>
  <si>
    <t>cobalamin catabolic process</t>
  </si>
  <si>
    <t>FhHiC23_g5653</t>
  </si>
  <si>
    <t>Protein Wnt-4 [Fasciola hepatica]</t>
  </si>
  <si>
    <t>Protein Wnt-4 [Fasciola gigantica]</t>
  </si>
  <si>
    <t xml:space="preserve"> Protein Wnt-4; Flags: Precursor [Gallus gallus]</t>
  </si>
  <si>
    <t>protein Wnt-4a precursor [Danio rerio]</t>
  </si>
  <si>
    <t>WNT4</t>
  </si>
  <si>
    <t>Ligand for members of the frizzled family of seven transmembrane receptors</t>
  </si>
  <si>
    <t>FhHiC23_g3039</t>
  </si>
  <si>
    <t>putative peptidylglycine alpha-hydroxylating monooxygenase [Fasciola gigantica]</t>
  </si>
  <si>
    <t xml:space="preserve"> Probable peptidylglycine alpha-hydroxylating monooxygenase 1; Short=PHM; Flags: Precursor [Caenorhabditis elegans]</t>
  </si>
  <si>
    <t>Copper type II ascorbate-dependent monooxygenase, N-terminal domain</t>
  </si>
  <si>
    <t>FhHiC23_g16348</t>
  </si>
  <si>
    <t>Polycystin 2 transient receptor potential cation channel [Fasciola hepatica]</t>
  </si>
  <si>
    <t>Polycystin-2 [Fasciola gigantica]</t>
  </si>
  <si>
    <t xml:space="preserve"> Polycystin-2; AltName: Curly up; Short=Cup; AltName: Polycystic kidney disease 2 protein homolog; AltName: Transient receptor potential cation channel subfamily P member 2 [Danio rerio]</t>
  </si>
  <si>
    <t>polycystin-2-like protein 1 isoform X1 [Mus musculus]</t>
  </si>
  <si>
    <t>PKD2</t>
  </si>
  <si>
    <t>metanephric cortical collecting duct development</t>
  </si>
  <si>
    <t>FhHiC23_g13702</t>
  </si>
  <si>
    <t>Acetylcholine receptor subunit alpha-type acr-16 [Fasciola hepatica]</t>
  </si>
  <si>
    <t>Acetylcholine receptor subunit alpha-type acr-16 [Fasciola gigantica]</t>
  </si>
  <si>
    <t xml:space="preserve"> Neuronal acetylcholine receptor subunit alpha-9-I; AltName: Nicotinic acetylcholine receptor subunit alpha-9-I; Short=NACHR alpha-9-I; Flags: Precursor [Oncorhynchus mykiss]</t>
  </si>
  <si>
    <t>Oncorhynchus mykiss</t>
  </si>
  <si>
    <t>neuronal acetylcholine receptor subunit alpha-7a [Danio rerio]</t>
  </si>
  <si>
    <t>acetylcholine-gated cation-selective channel activity</t>
  </si>
  <si>
    <t>FhHiC23_g15389</t>
  </si>
  <si>
    <t>Prohormone-4 [Fasciola hepatica]</t>
  </si>
  <si>
    <t>Prohormone-4, partial [Fasciolopsis buski]</t>
  </si>
  <si>
    <t xml:space="preserve"> IDLSRF-like peptide; Flags: Precursor [Camponotus floridanus]</t>
  </si>
  <si>
    <t>Camponotus floridanus</t>
  </si>
  <si>
    <t>Prohormone-4 [Caenorhabditis elegans]</t>
  </si>
  <si>
    <t>Low-density lipoprotein receptor domain class A</t>
  </si>
  <si>
    <t>FhHiC23_g4174</t>
  </si>
  <si>
    <t>Transmembrane serine protease 8 [Fasciola hepatica]</t>
  </si>
  <si>
    <t>Transmembrane serine protease 8, partial [Fasciolopsis buski]</t>
  </si>
  <si>
    <t xml:space="preserve"> Transmembrane protease serine 3; AltName: Serine protease TADG-12; AltName: Tumor-associated differentially-expressed gene 12 protein [Homo sapiens]</t>
  </si>
  <si>
    <t>plasma kallikrein isoform X1 [Homo sapiens]</t>
  </si>
  <si>
    <t>TMPRSS6</t>
  </si>
  <si>
    <t>FhHiC23_g3734</t>
  </si>
  <si>
    <t>Polycystic kidney disease protein 2 [Fasciola hepatica]</t>
  </si>
  <si>
    <t>Polycystic kidney disease protein 2 [Fasciola gigantica]</t>
  </si>
  <si>
    <t xml:space="preserve"> Polycystin-2-like protein 1; Short=Polycystin-2L1; AltName: Polycystic kidney disease 2-like 1 protein; AltName: Polycystin-2 homolog [Mus musculus]</t>
  </si>
  <si>
    <t>FhHiC23_g4036</t>
  </si>
  <si>
    <t>Synaptotagmin-1, partial [Fasciola hepatica]</t>
  </si>
  <si>
    <t>hypothetical protein PHET_03471 [Paragonimus heterotremus]</t>
  </si>
  <si>
    <t>Paragonimus heterotremus</t>
  </si>
  <si>
    <t>FhHiC23_g15338</t>
  </si>
  <si>
    <t>Neural proliferation differentiation and control 1 [Fasciola hepatica]</t>
  </si>
  <si>
    <t>Neural proliferation differentiation and control protein 1 [Fasciolopsis buski]</t>
  </si>
  <si>
    <t xml:space="preserve"> Neural proliferation differentiation and control protein 1; Short=NPDC-1; Flags: Precursor [Mus musculus]</t>
  </si>
  <si>
    <t>neural proliferation differentiation and control protein 1 isoform X1 [Danio rerio]</t>
  </si>
  <si>
    <t>Neural proliferation, differentiation and control</t>
  </si>
  <si>
    <t>FhHiC23_g1786</t>
  </si>
  <si>
    <t>hypothetical protein AHF37_00709 [Paragonimus kellicotti]</t>
  </si>
  <si>
    <t xml:space="preserve"> Voltage-dependent calcium channel subunit alpha-2/delta-3; AltName: Voltage-gated calcium channel subunit alpha-2/delta-3; Contains:  Voltage-dependent calcium channel subunit alpha-2-3; Contains:  Voltage-dependent calcium channel subunit delta-3; Flags: Precursor [Mus musculus]</t>
  </si>
  <si>
    <t>voltage-dependent calcium channel subunit alpha-2/delta-3 isoform X2 [Danio rerio]</t>
  </si>
  <si>
    <t>voltage-gated calcium channel activity</t>
  </si>
  <si>
    <t>FhHiC23_g5757</t>
  </si>
  <si>
    <t>hypothetical protein D915_001838 [Fasciola hepatica]</t>
  </si>
  <si>
    <t>hypothetical protein FGIG_00559 [Fasciola gigantica]</t>
  </si>
  <si>
    <t>npp23</t>
  </si>
  <si>
    <t>FhHiC23_g16619</t>
  </si>
  <si>
    <t>hypothetical protein FGIG_06273 [Fasciola gigantica]</t>
  </si>
  <si>
    <t>npp35.2</t>
  </si>
  <si>
    <t>Equus caballus</t>
  </si>
  <si>
    <t>FhHiC23_g14199</t>
  </si>
  <si>
    <t>Protocadherin-1 [Fasciola hepatica]</t>
  </si>
  <si>
    <t>Protocadherin-1 [Fasciolopsis buski]</t>
  </si>
  <si>
    <t>FhHiC23_g2848</t>
  </si>
  <si>
    <t>Synapsin-1 [Fasciolopsis buski]</t>
  </si>
  <si>
    <t xml:space="preserve"> Synapsin; Short=helSyn [Helix pomatia]</t>
  </si>
  <si>
    <t>Helix pomatia</t>
  </si>
  <si>
    <t>synapsin-3 isoform X1 [Homo sapiens]</t>
  </si>
  <si>
    <t>signal release from synapse</t>
  </si>
  <si>
    <t>FhHiC23_g15266</t>
  </si>
  <si>
    <t>Dopamine beta-hydroxylase [Fasciola gigantica]</t>
  </si>
  <si>
    <t xml:space="preserve"> Dopamine beta-hydroxylase; Contains:  Soluble dopamine beta-hydroxylase [Equus caballus]</t>
  </si>
  <si>
    <t>Tyramine beta-hydroxylase [Caenorhabditis elegans]</t>
  </si>
  <si>
    <t>DBH</t>
  </si>
  <si>
    <t>dopamine beta-monooxygenase activity</t>
  </si>
  <si>
    <t>FhHiC23_g9748</t>
  </si>
  <si>
    <t>Beta-arrestin [Fasciola hepatica]</t>
  </si>
  <si>
    <t>Beta-arrestin [Fasciolopsis buski]</t>
  </si>
  <si>
    <t xml:space="preserve"> Beta-arrestin-1; AltName: Arrestin beta-1; AltName: Non-visual arrestin-2 [Homo sapiens]</t>
  </si>
  <si>
    <t>beta-arrestin-1 isoform B [Homo sapiens]</t>
  </si>
  <si>
    <t>krz</t>
  </si>
  <si>
    <t>It is involved in the biological process described with signal transduction</t>
  </si>
  <si>
    <t>FhHiC23_g5593</t>
  </si>
  <si>
    <t>Potassium voltage-gated channel protein Shal [Fasciola hepatica]</t>
  </si>
  <si>
    <t>potassium voltage-gated channel protein Shal [Fasciola gigantica]</t>
  </si>
  <si>
    <t xml:space="preserve"> A-type voltage-gated potassium channel KCND1; AltName: Potassium voltage-gated channel subfamily D member 1; AltName: Voltage-gated potassium channel subunit Kv4.1; Short=mShal [Mus musculus]</t>
  </si>
  <si>
    <t>A-type voltage-gated potassium channel KCND3 isoform 1 [Homo sapiens]</t>
  </si>
  <si>
    <t>KCND2</t>
  </si>
  <si>
    <t>potassium voltage-gated channel</t>
  </si>
  <si>
    <t>FhHiC23_g168</t>
  </si>
  <si>
    <t>hypothetical protein D915_001353 [Fasciola hepatica]</t>
  </si>
  <si>
    <t>hypothetical protein FGIG_09459 [Fasciola gigantica]</t>
  </si>
  <si>
    <t>npp14</t>
  </si>
  <si>
    <t>FhHiC23_g12098</t>
  </si>
  <si>
    <t>Neutral sphingomyelinase [Fasciola hepatica]</t>
  </si>
  <si>
    <t>hypothetical protein CRM22_005244 [Opisthorchis felineus]/TGZ66609.1 hypothetical protein CRM22_005244 [Opisthorchis felineus]/TGZ66610.1 hypothetical protein CRM22_005244 [Opisthorchis felineus]/TGZ66611.1 hypothetical protein CRM22_005244 [Opisthorchis felineus]</t>
  </si>
  <si>
    <t>Opisthorchis felineus/Opisthorchis felineus/Opisthorchis felineus/Opisthorchis felineus</t>
  </si>
  <si>
    <t xml:space="preserve"> Putative neutral sphingomyelinase [Caenorhabditis elegans]</t>
  </si>
  <si>
    <t>Putative neutral sphingomyelinase [Caenorhabditis elegans]</t>
  </si>
  <si>
    <t>SMPD2</t>
  </si>
  <si>
    <t>sphingomyelin phosphodiesterase activity</t>
  </si>
  <si>
    <t>FhHiC23_g11906</t>
  </si>
  <si>
    <t>G-protein coupled receptor [Fasciola hepatica]</t>
  </si>
  <si>
    <t>G-protein coupled receptor [Fasciola gigantica]</t>
  </si>
  <si>
    <t xml:space="preserve"> Growth hormone secretagogue receptor type 1; Short=GHS-R; AltName: GH-releasing peptide receptor; Short=GHRP; AltName: Ghrelin receptor [Homo sapiens]</t>
  </si>
  <si>
    <t>Neuromedin U receptor homolog nmur-2 [Caenorhabditis elegans]</t>
  </si>
  <si>
    <t>FhHiC23_g8237</t>
  </si>
  <si>
    <t>Potassium voltage-gated channel protein Shaker [Fasciola hepatica]</t>
  </si>
  <si>
    <t>Potassium voltage-gated channel protein Shaker [Fasciola gigantica]</t>
  </si>
  <si>
    <t xml:space="preserve"> Potassium voltage-gated channel protein Shaker; AltName: Protein minisleep [Drosophila melanogaster]</t>
  </si>
  <si>
    <t>potassium voltage-gated channel subfamily A member 2 isoform X1 [Mus musculus]</t>
  </si>
  <si>
    <t>KCNA5</t>
  </si>
  <si>
    <t>delayed rectifier potassium channel activity</t>
  </si>
  <si>
    <t>FhHiC23_g7107</t>
  </si>
  <si>
    <t>Secreted frizzled protein 1 [Fasciola hepatica]</t>
  </si>
  <si>
    <t>Secreted frizzled protein 1 [Fasciola gigantica]</t>
  </si>
  <si>
    <t xml:space="preserve"> Secreted frizzled-related protein 1; Short=FRP-1; Short=sFRP-1; AltName: Secreted apoptosis-related protein 2; Short=SARP-2; Flags: Precursor [Homo sapiens]</t>
  </si>
  <si>
    <t>secreted frizzled-related protein 2 precursor [Danio rerio]</t>
  </si>
  <si>
    <t>SFRP2</t>
  </si>
  <si>
    <t>Secreted frizzled-related protein 2</t>
  </si>
  <si>
    <t>FhHiC23_g9029</t>
  </si>
  <si>
    <t>Aquaporin [Fasciola hepatica]</t>
  </si>
  <si>
    <t>Aquaporin [Fasciolopsis buski]</t>
  </si>
  <si>
    <t xml:space="preserve"> Aquaporin-3; Short=AQP-3; AltName: Aquaglyceroporin-3 [Homo sapiens]</t>
  </si>
  <si>
    <t>aquaporin-9 isoform X1 [Mus musculus]</t>
  </si>
  <si>
    <t>AQP3</t>
  </si>
  <si>
    <t>glycerol channel activity</t>
  </si>
  <si>
    <t>FhHiC23_g13865</t>
  </si>
  <si>
    <t>Cholinesterase [Fasciola hepatica]</t>
  </si>
  <si>
    <t>Cholinesterase [Fasciola gigantica]</t>
  </si>
  <si>
    <t xml:space="preserve"> Cholinesterase; AltName: Acylcholine acylhydrolase; AltName: Butyrylcholine esterase; AltName: Choline esterase II; AltName: EQ-BCHE; AltName: Pseudocholinesterase [Equus caballus]</t>
  </si>
  <si>
    <t>ace-4</t>
  </si>
  <si>
    <t>Belongs to the type-B carboxylesterase lipase family</t>
  </si>
  <si>
    <t>FhHiC23_g14228</t>
  </si>
  <si>
    <t>Palmitoyltransferase [Fasciola hepatica]</t>
  </si>
  <si>
    <t>Palmitoyltransferase [Fasciola gigantica]</t>
  </si>
  <si>
    <t xml:space="preserve"> Palmitoyltransferase ZDHHC11; AltName: Zinc finger DHHC domain-containing protein 11; Short=DHHC-11; AltName: Zinc finger protein 399 [Homo sapiens]</t>
  </si>
  <si>
    <t>palmitoyltransferase ZDHHC1 isoform 1 [Mus musculus]</t>
  </si>
  <si>
    <t>Belongs to the DHHC palmitoyltransferase family</t>
  </si>
  <si>
    <t>FhHiC23_g2804</t>
  </si>
  <si>
    <t>Monocarboxylate transporter [Fasciola hepatica]</t>
  </si>
  <si>
    <t>Monocarboxylate transporter [Fasciola gigantica]</t>
  </si>
  <si>
    <t xml:space="preserve"> Monocarboxylate transporter 12; Short=MCT 12; AltName: Solute carrier family 16 member 12 [Xenopus tropicalis]</t>
  </si>
  <si>
    <t>SLC16A7</t>
  </si>
  <si>
    <t>lactate transmembrane transporter activity</t>
  </si>
  <si>
    <t>FhHiC23_g2166</t>
  </si>
  <si>
    <t>Erythrocyte band 7 integral membrane protein [Fasciola hepatica]</t>
  </si>
  <si>
    <t>Mechanosensory protein 2 [Fasciolopsis buski]</t>
  </si>
  <si>
    <t xml:space="preserve"> Mechanosensory protein 2 [Caenorhabditis elegans]</t>
  </si>
  <si>
    <t>Band 7 domain-containing protein [Caenorhabditis elegans]</t>
  </si>
  <si>
    <t>regulation of acid-sensing ion channel activity</t>
  </si>
  <si>
    <t>FhHiC23_g5001</t>
  </si>
  <si>
    <t>Vesicular glutamate transporter 1 [Fasciolopsis buski]</t>
  </si>
  <si>
    <t xml:space="preserve"> Vesicular glutamate transporter 1; Short=VGluT1; AltName: Brain-specific Na(+)-dependent inorganic phosphate cotransporter; AltName: Solute carrier family 17 member 7 [Rattus norvegicus]</t>
  </si>
  <si>
    <t>vesicular glutamate transporter 1 [Mus musculus]</t>
  </si>
  <si>
    <t>SLC17A6</t>
  </si>
  <si>
    <t>acidic amino acid transport</t>
  </si>
  <si>
    <t>FhHiC23_g1833</t>
  </si>
  <si>
    <t>Potassium voltage-gated channel protein eag [Fasciola hepatica]</t>
  </si>
  <si>
    <t>Potassium voltage-gated channel protein eag [Fasciola gigantica]</t>
  </si>
  <si>
    <t xml:space="preserve"> Potassium voltage-gated channel subfamily H member 1; AltName: Ether-a-go-go potassium channel 1; Short=EAG channel 1; Short=EAG1; Short=r-eag; AltName: Voltage-gated potassium channel subunit Kv10.1 [Rattus norvegicus]</t>
  </si>
  <si>
    <t>potassium voltage-gated channel subfamily H member 1 isoform X1 [Danio rerio]</t>
  </si>
  <si>
    <t>KCNH5</t>
  </si>
  <si>
    <t>phosphorelay sensor kinase activity</t>
  </si>
  <si>
    <t>FhHiC23_g14251</t>
  </si>
  <si>
    <t>Gamma-aminobutyric acid receptor subunit gamma-3 [Fasciola hepatica]</t>
  </si>
  <si>
    <t>Gamma aminobutyric acid receptor subunit [Fasciolopsis buski]</t>
  </si>
  <si>
    <t xml:space="preserve"> Lachesin; Flags: Precursor [Schistocerca americana]</t>
  </si>
  <si>
    <t>Schistocerca americana</t>
  </si>
  <si>
    <t>Neurotransmitter-gated ion-channel ligand binding domain</t>
  </si>
  <si>
    <t>FhHiC23_g16537</t>
  </si>
  <si>
    <t>putative synaptic vesicle protein synaptogyrin involved in regulation of ca2+-dependent exocytosis [Fasciola hepatica]</t>
  </si>
  <si>
    <t>putative synaptic vesicle protein synaptogyrin involved in regulation of ca2+-dependent exocytosis [Fasciolopsis buski]</t>
  </si>
  <si>
    <t xml:space="preserve"> Synaptogyrin-2; AltName: Cellugyrin [Bos taurus]</t>
  </si>
  <si>
    <t>synaptogyrin-1a [Danio rerio]</t>
  </si>
  <si>
    <t>SYNGR1</t>
  </si>
  <si>
    <t>synaptogyrin 1</t>
  </si>
  <si>
    <t>FhHiC23_g14043</t>
  </si>
  <si>
    <t xml:space="preserve"> Acetylcholinesterase 1; Short=AChE 1; Flags: Precursor [Caenorhabditis briggsae]</t>
  </si>
  <si>
    <t>Caenorhabditis briggsae</t>
  </si>
  <si>
    <t>FhHiC23_g8016</t>
  </si>
  <si>
    <t>hypothetical protein D915_003492 [Fasciola hepatica]</t>
  </si>
  <si>
    <t>hypothetical protein FBUS_05026 [Fasciolopsis buski]</t>
  </si>
  <si>
    <t xml:space="preserve"> 5-hydroxytryptamine receptor 4; Short=5-HT-4; Short=5-HT4; AltName: Serotonin receptor 4 [Homo sapiens]</t>
  </si>
  <si>
    <t>5-hydroxytryptamine receptor 4 isoform X1 [Mus musculus]</t>
  </si>
  <si>
    <t>HTR4</t>
  </si>
  <si>
    <t>Belongs to the G-protein coupled receptor 1 family</t>
  </si>
  <si>
    <t>FhHiC23_g13384</t>
  </si>
  <si>
    <t>Rhodopsin orphan GPCR [Fasciola hepatica]</t>
  </si>
  <si>
    <t>Rhodopsin orphan GPCR [Fasciolopsis buski]</t>
  </si>
  <si>
    <t>FhHiC23_g16663</t>
  </si>
  <si>
    <t>hypothetical protein D915_000306 [Fasciola hepatica]</t>
  </si>
  <si>
    <t>hypothetical protein FBUS_00850, partial [Fasciolopsis buski]</t>
  </si>
  <si>
    <t>synapse organization</t>
  </si>
  <si>
    <t>FhHiC23_g4202</t>
  </si>
  <si>
    <t>Bestrophin [Fasciola hepatica]</t>
  </si>
  <si>
    <t>Bestrophin [Fasciola gigantica]</t>
  </si>
  <si>
    <t xml:space="preserve"> Bestrophin-1; AltName: TU15B; AltName: Vitelliform macular dystrophy protein 2 [Homo sapiens]</t>
  </si>
  <si>
    <t>bestrophin-4 isoform X1 [Homo sapiens]</t>
  </si>
  <si>
    <t>chloride channel activity</t>
  </si>
  <si>
    <t>Absolute log2FoldChange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center"/>
    </xf>
    <xf numFmtId="0" fontId="2" fillId="8" borderId="0" xfId="0" applyFont="1" applyFill="1"/>
    <xf numFmtId="0" fontId="2" fillId="9" borderId="0" xfId="0" applyFont="1" applyFill="1"/>
    <xf numFmtId="0" fontId="3" fillId="9" borderId="0" xfId="0" applyFont="1" applyFill="1"/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7B2A9-F7C2-4020-94DE-1C6ECF39E9F9}">
  <dimension ref="A1:O81"/>
  <sheetViews>
    <sheetView tabSelected="1" workbookViewId="0">
      <selection activeCell="A3" sqref="A3"/>
    </sheetView>
  </sheetViews>
  <sheetFormatPr defaultRowHeight="15" x14ac:dyDescent="0.25"/>
  <cols>
    <col min="1" max="1" width="15.5703125" bestFit="1" customWidth="1"/>
    <col min="2" max="2" width="33" customWidth="1"/>
    <col min="3" max="3" width="34.140625" bestFit="1" customWidth="1"/>
    <col min="4" max="4" width="34.140625" customWidth="1"/>
    <col min="5" max="5" width="23.85546875" customWidth="1"/>
    <col min="6" max="6" width="19.28515625" customWidth="1"/>
    <col min="7" max="7" width="23.140625" customWidth="1"/>
    <col min="8" max="8" width="20.140625" customWidth="1"/>
    <col min="9" max="9" width="24" customWidth="1"/>
    <col min="10" max="10" width="19.5703125" customWidth="1"/>
    <col min="11" max="11" width="24.7109375" customWidth="1"/>
    <col min="12" max="12" width="19.85546875" customWidth="1"/>
    <col min="13" max="13" width="17.7109375" customWidth="1"/>
    <col min="14" max="14" width="24.28515625" customWidth="1"/>
    <col min="15" max="15" width="19.85546875" bestFit="1" customWidth="1"/>
  </cols>
  <sheetData>
    <row r="1" spans="1:15" x14ac:dyDescent="0.25">
      <c r="A1" s="5" t="s">
        <v>1</v>
      </c>
      <c r="B1" s="5"/>
      <c r="C1" s="1"/>
      <c r="D1" s="1"/>
      <c r="E1" s="6" t="s">
        <v>2</v>
      </c>
      <c r="F1" s="6"/>
      <c r="G1" s="7" t="s">
        <v>3</v>
      </c>
      <c r="H1" s="7"/>
      <c r="I1" s="8" t="s">
        <v>4</v>
      </c>
      <c r="J1" s="8"/>
      <c r="K1" s="9" t="s">
        <v>5</v>
      </c>
      <c r="L1" s="9"/>
      <c r="M1" s="10" t="s">
        <v>6</v>
      </c>
      <c r="N1" s="10"/>
      <c r="O1" s="2" t="s">
        <v>7</v>
      </c>
    </row>
    <row r="2" spans="1:15" x14ac:dyDescent="0.25">
      <c r="A2" s="3" t="s">
        <v>0</v>
      </c>
      <c r="B2" s="3" t="s">
        <v>8</v>
      </c>
      <c r="C2" s="3" t="s">
        <v>9</v>
      </c>
      <c r="D2" s="3" t="s">
        <v>497</v>
      </c>
      <c r="E2" s="4" t="s">
        <v>10</v>
      </c>
      <c r="F2" s="4" t="s">
        <v>11</v>
      </c>
      <c r="G2" s="4" t="s">
        <v>10</v>
      </c>
      <c r="H2" s="4" t="s">
        <v>11</v>
      </c>
      <c r="I2" s="4" t="s">
        <v>10</v>
      </c>
      <c r="J2" s="4" t="s">
        <v>11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5">
      <c r="A3" t="s">
        <v>25</v>
      </c>
      <c r="B3">
        <v>1.3193196511173599</v>
      </c>
      <c r="C3">
        <v>-3.9043401560716999</v>
      </c>
      <c r="D3">
        <v>2.5850205049543398</v>
      </c>
      <c r="E3" t="s">
        <v>26</v>
      </c>
      <c r="F3" t="s">
        <v>15</v>
      </c>
      <c r="G3" t="s">
        <v>27</v>
      </c>
      <c r="H3" t="s">
        <v>16</v>
      </c>
      <c r="I3" t="s">
        <v>28</v>
      </c>
      <c r="J3" t="s">
        <v>18</v>
      </c>
      <c r="K3" t="s">
        <v>29</v>
      </c>
      <c r="L3" t="s">
        <v>18</v>
      </c>
      <c r="M3" t="s">
        <v>30</v>
      </c>
      <c r="N3" t="s">
        <v>31</v>
      </c>
    </row>
    <row r="4" spans="1:15" x14ac:dyDescent="0.25">
      <c r="A4" t="s">
        <v>33</v>
      </c>
      <c r="B4">
        <v>0.98615830856666198</v>
      </c>
      <c r="C4">
        <v>-3.3004379205824002</v>
      </c>
      <c r="D4">
        <v>2.3142796120157381</v>
      </c>
      <c r="E4" t="s">
        <v>34</v>
      </c>
      <c r="F4" t="s">
        <v>15</v>
      </c>
      <c r="G4" t="s">
        <v>35</v>
      </c>
      <c r="H4" t="s">
        <v>16</v>
      </c>
      <c r="I4" t="s">
        <v>17</v>
      </c>
      <c r="J4" t="s">
        <v>17</v>
      </c>
      <c r="K4" t="s">
        <v>17</v>
      </c>
      <c r="L4" t="s">
        <v>17</v>
      </c>
      <c r="M4" t="s">
        <v>17</v>
      </c>
      <c r="N4" t="s">
        <v>17</v>
      </c>
      <c r="O4" t="s">
        <v>36</v>
      </c>
    </row>
    <row r="5" spans="1:15" x14ac:dyDescent="0.25">
      <c r="A5" t="s">
        <v>62</v>
      </c>
      <c r="B5">
        <v>0.67085057162266204</v>
      </c>
      <c r="C5">
        <v>-2.65932469908013</v>
      </c>
      <c r="D5">
        <v>1.988474127457468</v>
      </c>
      <c r="E5" t="s">
        <v>63</v>
      </c>
      <c r="F5" t="s">
        <v>15</v>
      </c>
      <c r="G5" t="s">
        <v>64</v>
      </c>
      <c r="H5" t="s">
        <v>16</v>
      </c>
      <c r="I5" t="s">
        <v>65</v>
      </c>
      <c r="J5" t="s">
        <v>66</v>
      </c>
      <c r="K5" t="s">
        <v>17</v>
      </c>
      <c r="L5" t="s">
        <v>17</v>
      </c>
      <c r="M5" t="s">
        <v>17</v>
      </c>
      <c r="N5" t="s">
        <v>17</v>
      </c>
      <c r="O5" t="s">
        <v>67</v>
      </c>
    </row>
    <row r="6" spans="1:15" x14ac:dyDescent="0.25">
      <c r="A6" t="s">
        <v>55</v>
      </c>
      <c r="B6">
        <v>0.81589564801619197</v>
      </c>
      <c r="C6">
        <v>-2.7609563594525701</v>
      </c>
      <c r="D6">
        <v>1.945060711436378</v>
      </c>
      <c r="E6" t="s">
        <v>56</v>
      </c>
      <c r="F6" t="s">
        <v>15</v>
      </c>
      <c r="G6" t="s">
        <v>57</v>
      </c>
      <c r="H6" t="s">
        <v>41</v>
      </c>
      <c r="I6" t="s">
        <v>58</v>
      </c>
      <c r="J6" t="s">
        <v>43</v>
      </c>
      <c r="K6" t="s">
        <v>59</v>
      </c>
      <c r="L6" t="s">
        <v>19</v>
      </c>
      <c r="M6" t="s">
        <v>60</v>
      </c>
      <c r="N6" t="s">
        <v>61</v>
      </c>
    </row>
    <row r="7" spans="1:15" x14ac:dyDescent="0.25">
      <c r="A7" t="s">
        <v>47</v>
      </c>
      <c r="B7">
        <v>1.09093176510544</v>
      </c>
      <c r="C7">
        <v>-2.8460152679153898</v>
      </c>
      <c r="D7">
        <v>1.7550835028099498</v>
      </c>
      <c r="E7" t="s">
        <v>48</v>
      </c>
      <c r="F7" t="s">
        <v>15</v>
      </c>
      <c r="G7" t="s">
        <v>49</v>
      </c>
      <c r="H7" t="s">
        <v>16</v>
      </c>
      <c r="I7" t="s">
        <v>50</v>
      </c>
      <c r="J7" t="s">
        <v>51</v>
      </c>
      <c r="K7" t="s">
        <v>52</v>
      </c>
      <c r="L7" t="s">
        <v>20</v>
      </c>
      <c r="M7" t="s">
        <v>53</v>
      </c>
      <c r="N7" t="s">
        <v>54</v>
      </c>
    </row>
    <row r="8" spans="1:15" x14ac:dyDescent="0.25">
      <c r="A8" t="s">
        <v>97</v>
      </c>
      <c r="B8">
        <v>0.57458011864205005</v>
      </c>
      <c r="C8">
        <v>-2.2349608616055101</v>
      </c>
      <c r="D8">
        <v>1.6603807429634601</v>
      </c>
      <c r="E8" t="s">
        <v>98</v>
      </c>
      <c r="F8" t="s">
        <v>15</v>
      </c>
      <c r="G8" t="s">
        <v>99</v>
      </c>
      <c r="H8" t="s">
        <v>16</v>
      </c>
      <c r="I8" t="s">
        <v>100</v>
      </c>
      <c r="J8" t="s">
        <v>43</v>
      </c>
      <c r="K8" t="s">
        <v>101</v>
      </c>
      <c r="L8" t="s">
        <v>43</v>
      </c>
      <c r="M8" t="s">
        <v>17</v>
      </c>
      <c r="N8" t="s">
        <v>102</v>
      </c>
    </row>
    <row r="9" spans="1:15" x14ac:dyDescent="0.25">
      <c r="A9" t="s">
        <v>68</v>
      </c>
      <c r="B9">
        <v>0.90291609577001297</v>
      </c>
      <c r="C9">
        <v>-2.54034595909912</v>
      </c>
      <c r="D9">
        <v>1.6374298633291069</v>
      </c>
      <c r="E9" t="s">
        <v>69</v>
      </c>
      <c r="F9" t="s">
        <v>15</v>
      </c>
      <c r="G9" t="s">
        <v>70</v>
      </c>
      <c r="H9" t="s">
        <v>41</v>
      </c>
      <c r="I9" t="s">
        <v>71</v>
      </c>
      <c r="J9" t="s">
        <v>72</v>
      </c>
      <c r="K9" t="s">
        <v>73</v>
      </c>
      <c r="L9" t="s">
        <v>43</v>
      </c>
      <c r="M9" t="s">
        <v>74</v>
      </c>
      <c r="N9" t="s">
        <v>75</v>
      </c>
    </row>
    <row r="10" spans="1:15" x14ac:dyDescent="0.25">
      <c r="A10" t="s">
        <v>79</v>
      </c>
      <c r="B10">
        <v>0.76296744813277195</v>
      </c>
      <c r="C10">
        <v>-2.3181562093741199</v>
      </c>
      <c r="D10">
        <v>1.555188761241348</v>
      </c>
      <c r="E10" t="s">
        <v>80</v>
      </c>
      <c r="F10" t="s">
        <v>15</v>
      </c>
      <c r="G10" t="s">
        <v>81</v>
      </c>
      <c r="H10" t="s">
        <v>16</v>
      </c>
      <c r="I10" t="s">
        <v>17</v>
      </c>
      <c r="J10" t="s">
        <v>17</v>
      </c>
      <c r="K10" t="s">
        <v>17</v>
      </c>
      <c r="L10" t="s">
        <v>17</v>
      </c>
      <c r="M10" t="s">
        <v>17</v>
      </c>
      <c r="N10" t="s">
        <v>17</v>
      </c>
      <c r="O10" t="s">
        <v>82</v>
      </c>
    </row>
    <row r="11" spans="1:15" x14ac:dyDescent="0.25">
      <c r="A11" t="s">
        <v>38</v>
      </c>
      <c r="B11">
        <v>1.47575028763661</v>
      </c>
      <c r="C11">
        <v>-3.02517977678627</v>
      </c>
      <c r="D11">
        <v>1.5494294891496601</v>
      </c>
      <c r="E11" t="s">
        <v>39</v>
      </c>
      <c r="F11" t="s">
        <v>15</v>
      </c>
      <c r="G11" t="s">
        <v>40</v>
      </c>
      <c r="H11" t="s">
        <v>41</v>
      </c>
      <c r="I11" t="s">
        <v>42</v>
      </c>
      <c r="J11" t="s">
        <v>43</v>
      </c>
      <c r="K11" t="s">
        <v>44</v>
      </c>
      <c r="L11" t="s">
        <v>18</v>
      </c>
      <c r="M11" t="s">
        <v>17</v>
      </c>
      <c r="N11" t="s">
        <v>45</v>
      </c>
    </row>
    <row r="12" spans="1:15" x14ac:dyDescent="0.25">
      <c r="A12" t="s">
        <v>90</v>
      </c>
      <c r="B12">
        <v>0.84069286506664598</v>
      </c>
      <c r="C12">
        <v>-2.2943058650743899</v>
      </c>
      <c r="D12">
        <v>1.4536130000077438</v>
      </c>
      <c r="E12" t="s">
        <v>91</v>
      </c>
      <c r="F12" t="s">
        <v>15</v>
      </c>
      <c r="G12" t="s">
        <v>92</v>
      </c>
      <c r="H12" t="s">
        <v>16</v>
      </c>
      <c r="I12" t="s">
        <v>93</v>
      </c>
      <c r="J12" t="s">
        <v>24</v>
      </c>
      <c r="K12" t="s">
        <v>94</v>
      </c>
      <c r="L12" t="s">
        <v>19</v>
      </c>
      <c r="M12" t="s">
        <v>95</v>
      </c>
      <c r="N12" t="s">
        <v>96</v>
      </c>
    </row>
    <row r="13" spans="1:15" x14ac:dyDescent="0.25">
      <c r="A13" t="s">
        <v>288</v>
      </c>
      <c r="B13">
        <v>2.7042465836482599</v>
      </c>
      <c r="C13">
        <v>-1.26239486167645</v>
      </c>
      <c r="D13">
        <v>1.4418517219718099</v>
      </c>
      <c r="E13" t="s">
        <v>289</v>
      </c>
      <c r="F13" t="s">
        <v>16</v>
      </c>
      <c r="G13" t="s">
        <v>289</v>
      </c>
      <c r="H13" t="s">
        <v>16</v>
      </c>
      <c r="I13" t="s">
        <v>17</v>
      </c>
      <c r="J13" t="s">
        <v>17</v>
      </c>
      <c r="K13" t="s">
        <v>290</v>
      </c>
      <c r="L13" t="s">
        <v>20</v>
      </c>
      <c r="M13" t="s">
        <v>17</v>
      </c>
      <c r="N13" t="s">
        <v>291</v>
      </c>
    </row>
    <row r="14" spans="1:15" x14ac:dyDescent="0.25">
      <c r="A14" t="s">
        <v>109</v>
      </c>
      <c r="B14">
        <v>0.72974031992362398</v>
      </c>
      <c r="C14">
        <v>-2.1220046359879801</v>
      </c>
      <c r="D14">
        <v>1.392264316064356</v>
      </c>
      <c r="E14" t="s">
        <v>110</v>
      </c>
      <c r="F14" t="s">
        <v>15</v>
      </c>
      <c r="G14" t="s">
        <v>111</v>
      </c>
      <c r="H14" t="s">
        <v>41</v>
      </c>
      <c r="I14" t="s">
        <v>112</v>
      </c>
      <c r="J14" t="s">
        <v>19</v>
      </c>
      <c r="K14" t="s">
        <v>113</v>
      </c>
      <c r="L14" t="s">
        <v>24</v>
      </c>
      <c r="M14" t="s">
        <v>114</v>
      </c>
      <c r="N14" t="s">
        <v>115</v>
      </c>
    </row>
    <row r="15" spans="1:15" x14ac:dyDescent="0.25">
      <c r="A15" t="s">
        <v>125</v>
      </c>
      <c r="B15">
        <v>0.73972955384095196</v>
      </c>
      <c r="C15">
        <v>-1.96735720527819</v>
      </c>
      <c r="D15">
        <v>1.227627651437238</v>
      </c>
      <c r="E15" t="s">
        <v>126</v>
      </c>
      <c r="F15" t="s">
        <v>15</v>
      </c>
      <c r="G15" t="s">
        <v>127</v>
      </c>
      <c r="H15" t="s">
        <v>16</v>
      </c>
      <c r="I15" t="s">
        <v>128</v>
      </c>
      <c r="J15" t="s">
        <v>43</v>
      </c>
      <c r="K15" t="s">
        <v>129</v>
      </c>
      <c r="L15" t="s">
        <v>43</v>
      </c>
      <c r="M15" t="s">
        <v>130</v>
      </c>
      <c r="N15" t="s">
        <v>131</v>
      </c>
    </row>
    <row r="16" spans="1:15" x14ac:dyDescent="0.25">
      <c r="A16" t="s">
        <v>83</v>
      </c>
      <c r="B16">
        <v>1.0696192579858099</v>
      </c>
      <c r="C16">
        <v>-2.2959622558206401</v>
      </c>
      <c r="D16">
        <v>1.2263429978348301</v>
      </c>
      <c r="E16" t="s">
        <v>84</v>
      </c>
      <c r="F16" t="s">
        <v>16</v>
      </c>
      <c r="G16" t="s">
        <v>84</v>
      </c>
      <c r="H16" t="s">
        <v>16</v>
      </c>
      <c r="I16" t="s">
        <v>85</v>
      </c>
      <c r="J16" t="s">
        <v>86</v>
      </c>
      <c r="K16" t="s">
        <v>87</v>
      </c>
      <c r="L16" t="s">
        <v>24</v>
      </c>
      <c r="M16" t="s">
        <v>88</v>
      </c>
      <c r="N16" t="s">
        <v>89</v>
      </c>
    </row>
    <row r="17" spans="1:15" x14ac:dyDescent="0.25">
      <c r="A17" t="s">
        <v>116</v>
      </c>
      <c r="B17">
        <v>1.0227727771951101</v>
      </c>
      <c r="C17">
        <v>-2.10834905080223</v>
      </c>
      <c r="D17">
        <v>1.0855762736071199</v>
      </c>
      <c r="E17" t="s">
        <v>117</v>
      </c>
      <c r="F17" t="s">
        <v>15</v>
      </c>
      <c r="G17" t="s">
        <v>118</v>
      </c>
      <c r="H17" t="s">
        <v>16</v>
      </c>
      <c r="I17" t="s">
        <v>119</v>
      </c>
      <c r="J17" t="s">
        <v>24</v>
      </c>
      <c r="K17" t="s">
        <v>120</v>
      </c>
      <c r="L17" t="s">
        <v>24</v>
      </c>
      <c r="M17" t="s">
        <v>121</v>
      </c>
      <c r="N17" t="s">
        <v>122</v>
      </c>
    </row>
    <row r="18" spans="1:15" x14ac:dyDescent="0.25">
      <c r="A18" t="s">
        <v>103</v>
      </c>
      <c r="B18">
        <v>1.12369017637921</v>
      </c>
      <c r="C18">
        <v>-2.1775302777057801</v>
      </c>
      <c r="D18">
        <v>1.0538401013265701</v>
      </c>
      <c r="E18" t="s">
        <v>104</v>
      </c>
      <c r="F18" t="s">
        <v>15</v>
      </c>
      <c r="G18" t="s">
        <v>105</v>
      </c>
      <c r="H18" t="s">
        <v>16</v>
      </c>
      <c r="I18" t="s">
        <v>106</v>
      </c>
      <c r="J18" t="s">
        <v>86</v>
      </c>
      <c r="K18" t="s">
        <v>107</v>
      </c>
      <c r="L18" t="s">
        <v>18</v>
      </c>
      <c r="M18" t="s">
        <v>17</v>
      </c>
      <c r="N18" t="s">
        <v>108</v>
      </c>
    </row>
    <row r="19" spans="1:15" x14ac:dyDescent="0.25">
      <c r="A19" t="s">
        <v>136</v>
      </c>
      <c r="B19">
        <v>0.76153580747027605</v>
      </c>
      <c r="C19">
        <v>-1.80976500053185</v>
      </c>
      <c r="D19">
        <v>1.0482291930615739</v>
      </c>
      <c r="E19" t="s">
        <v>137</v>
      </c>
      <c r="F19" t="s">
        <v>15</v>
      </c>
      <c r="G19" t="s">
        <v>138</v>
      </c>
      <c r="H19" t="s">
        <v>16</v>
      </c>
      <c r="I19" t="s">
        <v>139</v>
      </c>
      <c r="J19" t="s">
        <v>19</v>
      </c>
      <c r="K19" t="s">
        <v>140</v>
      </c>
      <c r="L19" t="s">
        <v>24</v>
      </c>
      <c r="M19" t="s">
        <v>141</v>
      </c>
      <c r="N19" t="s">
        <v>142</v>
      </c>
    </row>
    <row r="20" spans="1:15" x14ac:dyDescent="0.25">
      <c r="A20" t="s">
        <v>76</v>
      </c>
      <c r="B20">
        <v>1.4866572763749299</v>
      </c>
      <c r="C20">
        <v>-2.4516218722582201</v>
      </c>
      <c r="D20">
        <v>0.9649645958832902</v>
      </c>
      <c r="E20" t="s">
        <v>32</v>
      </c>
      <c r="F20" t="s">
        <v>16</v>
      </c>
      <c r="G20" t="s">
        <v>32</v>
      </c>
      <c r="H20" t="s">
        <v>16</v>
      </c>
      <c r="I20" t="s">
        <v>17</v>
      </c>
      <c r="J20" t="s">
        <v>17</v>
      </c>
      <c r="K20" t="s">
        <v>17</v>
      </c>
      <c r="L20" t="s">
        <v>17</v>
      </c>
      <c r="M20" t="s">
        <v>17</v>
      </c>
      <c r="N20" t="s">
        <v>17</v>
      </c>
      <c r="O20" t="s">
        <v>77</v>
      </c>
    </row>
    <row r="21" spans="1:15" x14ac:dyDescent="0.25">
      <c r="A21" t="s">
        <v>245</v>
      </c>
      <c r="B21">
        <v>0.45171516341297102</v>
      </c>
      <c r="C21">
        <v>-1.3919546492341599</v>
      </c>
      <c r="D21">
        <v>0.94023948582118888</v>
      </c>
      <c r="E21" t="s">
        <v>246</v>
      </c>
      <c r="F21" t="s">
        <v>15</v>
      </c>
      <c r="G21" t="s">
        <v>21</v>
      </c>
      <c r="H21" t="s">
        <v>16</v>
      </c>
      <c r="I21" t="s">
        <v>247</v>
      </c>
      <c r="J21" t="s">
        <v>72</v>
      </c>
      <c r="K21" t="s">
        <v>17</v>
      </c>
      <c r="L21" t="s">
        <v>17</v>
      </c>
      <c r="M21" t="s">
        <v>17</v>
      </c>
      <c r="N21" t="s">
        <v>248</v>
      </c>
    </row>
    <row r="22" spans="1:15" x14ac:dyDescent="0.25">
      <c r="A22" t="s">
        <v>147</v>
      </c>
      <c r="B22">
        <v>0.86719192590602501</v>
      </c>
      <c r="C22">
        <v>-1.7708576372637099</v>
      </c>
      <c r="D22">
        <v>0.90366571135768492</v>
      </c>
      <c r="E22" t="s">
        <v>148</v>
      </c>
      <c r="F22" t="s">
        <v>15</v>
      </c>
      <c r="G22" t="s">
        <v>149</v>
      </c>
      <c r="H22" t="s">
        <v>41</v>
      </c>
      <c r="I22" t="s">
        <v>150</v>
      </c>
      <c r="J22" t="s">
        <v>134</v>
      </c>
      <c r="K22" t="s">
        <v>151</v>
      </c>
      <c r="L22" t="s">
        <v>20</v>
      </c>
      <c r="M22" t="s">
        <v>152</v>
      </c>
      <c r="N22" t="s">
        <v>153</v>
      </c>
    </row>
    <row r="23" spans="1:15" x14ac:dyDescent="0.25">
      <c r="A23" t="s">
        <v>154</v>
      </c>
      <c r="B23">
        <v>0.87457653210466602</v>
      </c>
      <c r="C23">
        <v>-1.7635763836816301</v>
      </c>
      <c r="D23">
        <v>0.88899985157696404</v>
      </c>
      <c r="E23" t="s">
        <v>155</v>
      </c>
      <c r="F23" t="s">
        <v>15</v>
      </c>
      <c r="G23" t="s">
        <v>156</v>
      </c>
      <c r="H23" t="s">
        <v>16</v>
      </c>
      <c r="I23" t="s">
        <v>17</v>
      </c>
      <c r="J23" t="s">
        <v>17</v>
      </c>
      <c r="K23" t="s">
        <v>17</v>
      </c>
      <c r="L23" t="s">
        <v>17</v>
      </c>
      <c r="M23" t="s">
        <v>17</v>
      </c>
      <c r="N23" t="s">
        <v>17</v>
      </c>
      <c r="O23" t="s">
        <v>157</v>
      </c>
    </row>
    <row r="24" spans="1:15" x14ac:dyDescent="0.25">
      <c r="A24" t="s">
        <v>233</v>
      </c>
      <c r="B24">
        <v>0.60598946464441705</v>
      </c>
      <c r="C24">
        <v>-1.4795116157367301</v>
      </c>
      <c r="D24">
        <v>0.87352215109231302</v>
      </c>
      <c r="E24" t="s">
        <v>22</v>
      </c>
      <c r="F24" t="s">
        <v>23</v>
      </c>
      <c r="G24" t="s">
        <v>22</v>
      </c>
      <c r="H24" t="s">
        <v>23</v>
      </c>
      <c r="I24" t="s">
        <v>234</v>
      </c>
      <c r="J24" t="s">
        <v>86</v>
      </c>
      <c r="K24" t="s">
        <v>235</v>
      </c>
      <c r="L24" t="s">
        <v>43</v>
      </c>
      <c r="M24" t="s">
        <v>236</v>
      </c>
      <c r="N24" t="s">
        <v>237</v>
      </c>
    </row>
    <row r="25" spans="1:15" x14ac:dyDescent="0.25">
      <c r="A25" t="s">
        <v>179</v>
      </c>
      <c r="B25">
        <v>0.73191084021346797</v>
      </c>
      <c r="C25">
        <v>-1.58905773260852</v>
      </c>
      <c r="D25">
        <v>0.85714689239505204</v>
      </c>
      <c r="E25" t="s">
        <v>180</v>
      </c>
      <c r="F25" t="s">
        <v>15</v>
      </c>
      <c r="G25" t="s">
        <v>181</v>
      </c>
      <c r="H25" t="s">
        <v>16</v>
      </c>
      <c r="I25" t="s">
        <v>182</v>
      </c>
      <c r="J25" t="s">
        <v>19</v>
      </c>
      <c r="K25" t="s">
        <v>183</v>
      </c>
      <c r="L25" t="s">
        <v>19</v>
      </c>
      <c r="M25" t="s">
        <v>184</v>
      </c>
      <c r="N25" t="s">
        <v>185</v>
      </c>
    </row>
    <row r="26" spans="1:15" x14ac:dyDescent="0.25">
      <c r="A26" t="s">
        <v>249</v>
      </c>
      <c r="B26">
        <v>0.53572803090636001</v>
      </c>
      <c r="C26">
        <v>-1.38954569159132</v>
      </c>
      <c r="D26">
        <v>0.85381766068496001</v>
      </c>
      <c r="E26" t="s">
        <v>250</v>
      </c>
      <c r="F26" t="s">
        <v>16</v>
      </c>
      <c r="G26" t="s">
        <v>250</v>
      </c>
      <c r="H26" t="s">
        <v>16</v>
      </c>
      <c r="I26" t="s">
        <v>17</v>
      </c>
      <c r="J26" t="s">
        <v>17</v>
      </c>
      <c r="K26" t="s">
        <v>251</v>
      </c>
      <c r="L26" t="s">
        <v>24</v>
      </c>
      <c r="M26" t="s">
        <v>17</v>
      </c>
      <c r="N26" t="s">
        <v>252</v>
      </c>
    </row>
    <row r="27" spans="1:15" x14ac:dyDescent="0.25">
      <c r="A27" t="s">
        <v>227</v>
      </c>
      <c r="B27">
        <v>0.62887252735245003</v>
      </c>
      <c r="C27">
        <v>-1.4814631247975401</v>
      </c>
      <c r="D27">
        <v>0.85259059744509003</v>
      </c>
      <c r="E27" t="s">
        <v>228</v>
      </c>
      <c r="F27" t="s">
        <v>15</v>
      </c>
      <c r="G27" t="s">
        <v>22</v>
      </c>
      <c r="H27" t="s">
        <v>23</v>
      </c>
      <c r="I27" t="s">
        <v>229</v>
      </c>
      <c r="J27" t="s">
        <v>18</v>
      </c>
      <c r="K27" t="s">
        <v>230</v>
      </c>
      <c r="L27" t="s">
        <v>20</v>
      </c>
      <c r="M27" t="s">
        <v>231</v>
      </c>
      <c r="N27" t="s">
        <v>232</v>
      </c>
    </row>
    <row r="28" spans="1:15" x14ac:dyDescent="0.25">
      <c r="A28" t="s">
        <v>158</v>
      </c>
      <c r="B28">
        <v>0.89584942104698195</v>
      </c>
      <c r="C28">
        <v>-1.7325189906180101</v>
      </c>
      <c r="D28">
        <v>0.83666956957102812</v>
      </c>
      <c r="E28" t="s">
        <v>159</v>
      </c>
      <c r="F28" t="s">
        <v>15</v>
      </c>
      <c r="G28" t="s">
        <v>160</v>
      </c>
      <c r="H28" t="s">
        <v>16</v>
      </c>
      <c r="I28" t="s">
        <v>161</v>
      </c>
      <c r="J28" t="s">
        <v>24</v>
      </c>
      <c r="K28" t="s">
        <v>162</v>
      </c>
      <c r="L28" t="s">
        <v>24</v>
      </c>
      <c r="M28" t="s">
        <v>163</v>
      </c>
      <c r="N28" t="s">
        <v>164</v>
      </c>
    </row>
    <row r="29" spans="1:15" x14ac:dyDescent="0.25">
      <c r="A29" t="s">
        <v>238</v>
      </c>
      <c r="B29">
        <v>0.65423745544002998</v>
      </c>
      <c r="C29">
        <v>-1.4453356428325199</v>
      </c>
      <c r="D29">
        <v>0.79109818739248994</v>
      </c>
      <c r="E29" t="s">
        <v>239</v>
      </c>
      <c r="F29" t="s">
        <v>15</v>
      </c>
      <c r="G29" t="s">
        <v>240</v>
      </c>
      <c r="H29" t="s">
        <v>16</v>
      </c>
      <c r="I29" t="s">
        <v>241</v>
      </c>
      <c r="J29" t="s">
        <v>51</v>
      </c>
      <c r="K29" t="s">
        <v>242</v>
      </c>
      <c r="L29" t="s">
        <v>43</v>
      </c>
      <c r="M29" t="s">
        <v>243</v>
      </c>
      <c r="N29" t="s">
        <v>244</v>
      </c>
    </row>
    <row r="30" spans="1:15" x14ac:dyDescent="0.25">
      <c r="A30" t="s">
        <v>204</v>
      </c>
      <c r="B30">
        <v>0.75561779521713701</v>
      </c>
      <c r="C30">
        <v>-1.5412361598393001</v>
      </c>
      <c r="D30">
        <v>0.78561836462216306</v>
      </c>
      <c r="E30" t="s">
        <v>205</v>
      </c>
      <c r="F30" t="s">
        <v>15</v>
      </c>
      <c r="G30" t="s">
        <v>206</v>
      </c>
      <c r="H30" t="s">
        <v>41</v>
      </c>
      <c r="I30" t="s">
        <v>17</v>
      </c>
      <c r="J30" t="s">
        <v>17</v>
      </c>
      <c r="K30" t="s">
        <v>17</v>
      </c>
      <c r="L30" t="s">
        <v>17</v>
      </c>
      <c r="M30" t="s">
        <v>17</v>
      </c>
      <c r="N30" t="s">
        <v>17</v>
      </c>
      <c r="O30" t="s">
        <v>207</v>
      </c>
    </row>
    <row r="31" spans="1:15" x14ac:dyDescent="0.25">
      <c r="A31" t="s">
        <v>143</v>
      </c>
      <c r="B31">
        <v>0.99487861483983597</v>
      </c>
      <c r="C31">
        <v>-1.7778511422226599</v>
      </c>
      <c r="D31">
        <v>0.78297252738282397</v>
      </c>
      <c r="E31" t="s">
        <v>144</v>
      </c>
      <c r="F31" t="s">
        <v>15</v>
      </c>
      <c r="G31" t="s">
        <v>145</v>
      </c>
      <c r="H31" t="s">
        <v>16</v>
      </c>
      <c r="I31" t="s">
        <v>17</v>
      </c>
      <c r="J31" t="s">
        <v>17</v>
      </c>
      <c r="K31" t="s">
        <v>17</v>
      </c>
      <c r="L31" t="s">
        <v>17</v>
      </c>
      <c r="M31" t="s">
        <v>17</v>
      </c>
      <c r="N31" t="s">
        <v>146</v>
      </c>
    </row>
    <row r="32" spans="1:15" x14ac:dyDescent="0.25">
      <c r="A32" t="s">
        <v>255</v>
      </c>
      <c r="B32">
        <v>0.60629435472873605</v>
      </c>
      <c r="C32">
        <v>-1.37316238922608</v>
      </c>
      <c r="D32">
        <v>0.76686803449734398</v>
      </c>
      <c r="E32" t="s">
        <v>256</v>
      </c>
      <c r="F32" t="s">
        <v>15</v>
      </c>
      <c r="G32" t="s">
        <v>257</v>
      </c>
      <c r="H32" t="s">
        <v>16</v>
      </c>
      <c r="I32" t="s">
        <v>258</v>
      </c>
      <c r="J32" t="s">
        <v>43</v>
      </c>
      <c r="K32" t="s">
        <v>259</v>
      </c>
      <c r="L32" t="s">
        <v>24</v>
      </c>
      <c r="M32" t="s">
        <v>17</v>
      </c>
      <c r="N32" t="s">
        <v>260</v>
      </c>
    </row>
    <row r="33" spans="1:15" x14ac:dyDescent="0.25">
      <c r="A33" t="s">
        <v>194</v>
      </c>
      <c r="B33">
        <v>0.855389019313329</v>
      </c>
      <c r="C33">
        <v>-1.57812298315709</v>
      </c>
      <c r="D33">
        <v>0.72273396384376098</v>
      </c>
      <c r="E33" t="s">
        <v>195</v>
      </c>
      <c r="F33" t="s">
        <v>15</v>
      </c>
      <c r="G33" t="s">
        <v>196</v>
      </c>
      <c r="H33" t="s">
        <v>16</v>
      </c>
      <c r="I33" t="s">
        <v>17</v>
      </c>
      <c r="J33" t="s">
        <v>17</v>
      </c>
      <c r="K33" t="s">
        <v>17</v>
      </c>
      <c r="L33" t="s">
        <v>17</v>
      </c>
      <c r="M33" t="s">
        <v>17</v>
      </c>
      <c r="N33" t="s">
        <v>17</v>
      </c>
      <c r="O33" t="s">
        <v>197</v>
      </c>
    </row>
    <row r="34" spans="1:15" x14ac:dyDescent="0.25">
      <c r="A34" t="s">
        <v>334</v>
      </c>
      <c r="B34">
        <v>0.53817576210739204</v>
      </c>
      <c r="C34">
        <v>-1.14350741693239</v>
      </c>
      <c r="D34">
        <v>0.60533165482499796</v>
      </c>
      <c r="E34" t="s">
        <v>335</v>
      </c>
      <c r="F34" t="s">
        <v>15</v>
      </c>
      <c r="G34" t="s">
        <v>336</v>
      </c>
      <c r="H34" t="s">
        <v>337</v>
      </c>
      <c r="I34" t="s">
        <v>283</v>
      </c>
      <c r="J34" t="s">
        <v>284</v>
      </c>
      <c r="K34" t="s">
        <v>285</v>
      </c>
      <c r="L34" t="s">
        <v>43</v>
      </c>
      <c r="M34" t="s">
        <v>286</v>
      </c>
      <c r="N34" t="s">
        <v>287</v>
      </c>
    </row>
    <row r="35" spans="1:15" x14ac:dyDescent="0.25">
      <c r="A35" t="s">
        <v>123</v>
      </c>
      <c r="B35">
        <v>1.4224628154155401</v>
      </c>
      <c r="C35">
        <v>-1.99785742803986</v>
      </c>
      <c r="D35">
        <v>0.5753946126243199</v>
      </c>
      <c r="E35" t="s">
        <v>22</v>
      </c>
      <c r="F35" t="s">
        <v>23</v>
      </c>
      <c r="G35" t="s">
        <v>22</v>
      </c>
      <c r="H35" t="s">
        <v>23</v>
      </c>
      <c r="I35" t="s">
        <v>17</v>
      </c>
      <c r="J35" t="s">
        <v>17</v>
      </c>
      <c r="K35" t="s">
        <v>17</v>
      </c>
      <c r="L35" t="s">
        <v>17</v>
      </c>
      <c r="M35" t="s">
        <v>17</v>
      </c>
      <c r="N35" t="s">
        <v>17</v>
      </c>
      <c r="O35" t="s">
        <v>124</v>
      </c>
    </row>
    <row r="36" spans="1:15" x14ac:dyDescent="0.25">
      <c r="A36" t="s">
        <v>292</v>
      </c>
      <c r="B36">
        <v>0.69026587575892095</v>
      </c>
      <c r="C36">
        <v>-1.2508452764987199</v>
      </c>
      <c r="D36">
        <v>0.56057940073979895</v>
      </c>
      <c r="E36" t="s">
        <v>293</v>
      </c>
      <c r="F36" t="s">
        <v>15</v>
      </c>
      <c r="G36" t="s">
        <v>294</v>
      </c>
      <c r="H36" t="s">
        <v>16</v>
      </c>
      <c r="I36" t="s">
        <v>295</v>
      </c>
      <c r="J36" t="s">
        <v>51</v>
      </c>
      <c r="K36" t="s">
        <v>296</v>
      </c>
      <c r="L36" t="s">
        <v>20</v>
      </c>
      <c r="M36" t="s">
        <v>297</v>
      </c>
      <c r="N36" t="s">
        <v>298</v>
      </c>
    </row>
    <row r="37" spans="1:15" x14ac:dyDescent="0.25">
      <c r="A37" t="s">
        <v>275</v>
      </c>
      <c r="B37">
        <v>0.77398698722996995</v>
      </c>
      <c r="C37">
        <v>-1.3280675883300299</v>
      </c>
      <c r="D37">
        <v>0.55408060110005997</v>
      </c>
      <c r="E37" t="s">
        <v>276</v>
      </c>
      <c r="F37" t="s">
        <v>15</v>
      </c>
      <c r="G37" t="s">
        <v>277</v>
      </c>
      <c r="H37" t="s">
        <v>41</v>
      </c>
      <c r="I37" t="s">
        <v>278</v>
      </c>
      <c r="J37" t="s">
        <v>46</v>
      </c>
      <c r="K37" t="s">
        <v>279</v>
      </c>
      <c r="L37" t="s">
        <v>43</v>
      </c>
      <c r="M37" t="s">
        <v>17</v>
      </c>
      <c r="N37" t="s">
        <v>146</v>
      </c>
    </row>
    <row r="38" spans="1:15" x14ac:dyDescent="0.25">
      <c r="A38" t="s">
        <v>267</v>
      </c>
      <c r="B38">
        <v>0.79342433078175201</v>
      </c>
      <c r="C38">
        <v>-1.3284665315761801</v>
      </c>
      <c r="D38">
        <v>0.5350422007944281</v>
      </c>
      <c r="E38" t="s">
        <v>268</v>
      </c>
      <c r="F38" t="s">
        <v>15</v>
      </c>
      <c r="G38" t="s">
        <v>269</v>
      </c>
      <c r="H38" t="s">
        <v>41</v>
      </c>
      <c r="I38" t="s">
        <v>270</v>
      </c>
      <c r="J38" t="s">
        <v>271</v>
      </c>
      <c r="K38" t="s">
        <v>272</v>
      </c>
      <c r="L38" t="s">
        <v>20</v>
      </c>
      <c r="M38" t="s">
        <v>273</v>
      </c>
      <c r="N38" t="s">
        <v>274</v>
      </c>
    </row>
    <row r="39" spans="1:15" x14ac:dyDescent="0.25">
      <c r="A39" t="s">
        <v>390</v>
      </c>
      <c r="B39">
        <v>0.48611885773417601</v>
      </c>
      <c r="C39">
        <v>-1.01328387408987</v>
      </c>
      <c r="D39">
        <v>0.52716501635569402</v>
      </c>
      <c r="E39" t="s">
        <v>391</v>
      </c>
      <c r="F39" t="s">
        <v>15</v>
      </c>
      <c r="G39" t="s">
        <v>392</v>
      </c>
      <c r="H39" t="s">
        <v>393</v>
      </c>
      <c r="I39" t="s">
        <v>394</v>
      </c>
      <c r="J39" t="s">
        <v>19</v>
      </c>
      <c r="K39" t="s">
        <v>395</v>
      </c>
      <c r="L39" t="s">
        <v>19</v>
      </c>
      <c r="M39" t="s">
        <v>396</v>
      </c>
      <c r="N39" t="s">
        <v>397</v>
      </c>
    </row>
    <row r="40" spans="1:15" x14ac:dyDescent="0.25">
      <c r="A40" t="s">
        <v>261</v>
      </c>
      <c r="B40">
        <v>0.81935834022428</v>
      </c>
      <c r="C40">
        <v>-1.33915119583001</v>
      </c>
      <c r="D40">
        <v>0.51979285560572996</v>
      </c>
      <c r="E40" t="s">
        <v>262</v>
      </c>
      <c r="F40" t="s">
        <v>16</v>
      </c>
      <c r="G40" t="s">
        <v>262</v>
      </c>
      <c r="H40" t="s">
        <v>16</v>
      </c>
      <c r="I40" t="s">
        <v>263</v>
      </c>
      <c r="J40" t="s">
        <v>264</v>
      </c>
      <c r="K40" t="s">
        <v>87</v>
      </c>
      <c r="L40" t="s">
        <v>24</v>
      </c>
      <c r="M40" t="s">
        <v>265</v>
      </c>
      <c r="N40" t="s">
        <v>266</v>
      </c>
    </row>
    <row r="41" spans="1:15" x14ac:dyDescent="0.25">
      <c r="A41" t="s">
        <v>487</v>
      </c>
      <c r="B41">
        <v>1.12962845511641</v>
      </c>
      <c r="C41">
        <v>-0.61772336070476797</v>
      </c>
      <c r="D41">
        <v>0.511905094411642</v>
      </c>
      <c r="E41" t="s">
        <v>488</v>
      </c>
      <c r="F41" t="s">
        <v>15</v>
      </c>
      <c r="G41" t="s">
        <v>489</v>
      </c>
      <c r="H41" t="s">
        <v>41</v>
      </c>
      <c r="I41" t="s">
        <v>17</v>
      </c>
      <c r="J41" t="s">
        <v>17</v>
      </c>
      <c r="K41" t="s">
        <v>17</v>
      </c>
      <c r="L41" t="s">
        <v>17</v>
      </c>
      <c r="M41" t="s">
        <v>17</v>
      </c>
      <c r="N41" t="s">
        <v>490</v>
      </c>
    </row>
    <row r="42" spans="1:15" x14ac:dyDescent="0.25">
      <c r="A42" t="s">
        <v>172</v>
      </c>
      <c r="B42">
        <v>1.1038100025651101</v>
      </c>
      <c r="C42">
        <v>-1.59384606879863</v>
      </c>
      <c r="D42">
        <v>0.49003606623351992</v>
      </c>
      <c r="E42" t="s">
        <v>173</v>
      </c>
      <c r="F42" t="s">
        <v>15</v>
      </c>
      <c r="G42" t="s">
        <v>174</v>
      </c>
      <c r="H42" t="s">
        <v>16</v>
      </c>
      <c r="I42" t="s">
        <v>175</v>
      </c>
      <c r="J42" t="s">
        <v>51</v>
      </c>
      <c r="K42" t="s">
        <v>176</v>
      </c>
      <c r="L42" t="s">
        <v>20</v>
      </c>
      <c r="M42" t="s">
        <v>177</v>
      </c>
      <c r="N42" t="s">
        <v>178</v>
      </c>
    </row>
    <row r="43" spans="1:15" x14ac:dyDescent="0.25">
      <c r="A43" t="s">
        <v>198</v>
      </c>
      <c r="B43">
        <v>1.0560812584063499</v>
      </c>
      <c r="C43">
        <v>-1.5419470246720901</v>
      </c>
      <c r="D43">
        <v>0.48586576626574018</v>
      </c>
      <c r="E43" t="s">
        <v>199</v>
      </c>
      <c r="F43" t="s">
        <v>15</v>
      </c>
      <c r="G43" t="s">
        <v>200</v>
      </c>
      <c r="H43" t="s">
        <v>16</v>
      </c>
      <c r="I43" t="s">
        <v>201</v>
      </c>
      <c r="J43" t="s">
        <v>134</v>
      </c>
      <c r="K43" t="s">
        <v>202</v>
      </c>
      <c r="L43" t="s">
        <v>24</v>
      </c>
      <c r="M43" t="s">
        <v>17</v>
      </c>
      <c r="N43" t="s">
        <v>203</v>
      </c>
    </row>
    <row r="44" spans="1:15" x14ac:dyDescent="0.25">
      <c r="A44" t="s">
        <v>208</v>
      </c>
      <c r="B44">
        <v>1.0633202283724601</v>
      </c>
      <c r="C44">
        <v>-1.54117344714557</v>
      </c>
      <c r="D44">
        <v>0.47785321877310993</v>
      </c>
      <c r="E44" t="s">
        <v>209</v>
      </c>
      <c r="F44" t="s">
        <v>15</v>
      </c>
      <c r="G44" t="s">
        <v>210</v>
      </c>
      <c r="H44" t="s">
        <v>16</v>
      </c>
      <c r="I44" t="s">
        <v>211</v>
      </c>
      <c r="J44" t="s">
        <v>19</v>
      </c>
      <c r="K44" t="s">
        <v>212</v>
      </c>
      <c r="L44" t="s">
        <v>19</v>
      </c>
      <c r="M44" t="s">
        <v>213</v>
      </c>
      <c r="N44" t="s">
        <v>214</v>
      </c>
    </row>
    <row r="45" spans="1:15" x14ac:dyDescent="0.25">
      <c r="A45" t="s">
        <v>324</v>
      </c>
      <c r="B45">
        <v>0.70557210601411602</v>
      </c>
      <c r="C45">
        <v>-1.18142449632831</v>
      </c>
      <c r="D45">
        <v>0.47585239031419402</v>
      </c>
      <c r="E45" t="s">
        <v>325</v>
      </c>
      <c r="F45" t="s">
        <v>15</v>
      </c>
      <c r="G45" t="s">
        <v>326</v>
      </c>
      <c r="H45" t="s">
        <v>41</v>
      </c>
      <c r="I45" t="s">
        <v>327</v>
      </c>
      <c r="J45" t="s">
        <v>18</v>
      </c>
      <c r="K45" t="s">
        <v>328</v>
      </c>
      <c r="L45" t="s">
        <v>18</v>
      </c>
      <c r="M45" t="s">
        <v>329</v>
      </c>
      <c r="N45" t="s">
        <v>133</v>
      </c>
    </row>
    <row r="46" spans="1:15" x14ac:dyDescent="0.25">
      <c r="A46" t="s">
        <v>417</v>
      </c>
      <c r="B46">
        <v>1.4158689440004999</v>
      </c>
      <c r="C46">
        <v>-0.94375586746828499</v>
      </c>
      <c r="D46">
        <v>0.4721130765322149</v>
      </c>
      <c r="E46" t="s">
        <v>418</v>
      </c>
      <c r="F46" t="s">
        <v>15</v>
      </c>
      <c r="G46" t="s">
        <v>419</v>
      </c>
      <c r="H46" t="s">
        <v>41</v>
      </c>
      <c r="I46" t="s">
        <v>420</v>
      </c>
      <c r="J46" t="s">
        <v>18</v>
      </c>
      <c r="K46" t="s">
        <v>421</v>
      </c>
      <c r="L46" t="s">
        <v>18</v>
      </c>
      <c r="M46" t="s">
        <v>422</v>
      </c>
      <c r="N46" t="s">
        <v>423</v>
      </c>
    </row>
    <row r="47" spans="1:15" x14ac:dyDescent="0.25">
      <c r="A47" t="s">
        <v>221</v>
      </c>
      <c r="B47">
        <v>1.0213371217915299</v>
      </c>
      <c r="C47">
        <v>-1.48429965580325</v>
      </c>
      <c r="D47">
        <v>0.46296253401172005</v>
      </c>
      <c r="E47" t="s">
        <v>222</v>
      </c>
      <c r="F47" t="s">
        <v>15</v>
      </c>
      <c r="G47" t="s">
        <v>223</v>
      </c>
      <c r="H47" t="s">
        <v>41</v>
      </c>
      <c r="I47" t="s">
        <v>224</v>
      </c>
      <c r="J47" t="s">
        <v>18</v>
      </c>
      <c r="K47" t="s">
        <v>225</v>
      </c>
      <c r="L47" t="s">
        <v>24</v>
      </c>
      <c r="M47" t="s">
        <v>17</v>
      </c>
      <c r="N47" t="s">
        <v>226</v>
      </c>
    </row>
    <row r="48" spans="1:15" x14ac:dyDescent="0.25">
      <c r="A48" t="s">
        <v>215</v>
      </c>
      <c r="B48">
        <v>1.04536180197861</v>
      </c>
      <c r="C48">
        <v>-1.50446953441763</v>
      </c>
      <c r="D48">
        <v>0.45910773243902003</v>
      </c>
      <c r="E48" t="s">
        <v>216</v>
      </c>
      <c r="F48" t="s">
        <v>15</v>
      </c>
      <c r="G48" t="s">
        <v>217</v>
      </c>
      <c r="H48" t="s">
        <v>16</v>
      </c>
      <c r="I48" t="s">
        <v>218</v>
      </c>
      <c r="J48" t="s">
        <v>18</v>
      </c>
      <c r="K48" t="s">
        <v>219</v>
      </c>
      <c r="L48" t="s">
        <v>18</v>
      </c>
      <c r="M48" t="s">
        <v>17</v>
      </c>
      <c r="N48" t="s">
        <v>220</v>
      </c>
    </row>
    <row r="49" spans="1:15" x14ac:dyDescent="0.25">
      <c r="A49" t="s">
        <v>303</v>
      </c>
      <c r="B49">
        <v>0.77963147874153405</v>
      </c>
      <c r="C49">
        <v>-1.2315275577404099</v>
      </c>
      <c r="D49">
        <v>0.45189607899887585</v>
      </c>
      <c r="E49" t="s">
        <v>304</v>
      </c>
      <c r="F49" t="s">
        <v>15</v>
      </c>
      <c r="G49" t="s">
        <v>305</v>
      </c>
      <c r="H49" t="s">
        <v>16</v>
      </c>
      <c r="I49" t="s">
        <v>306</v>
      </c>
      <c r="J49" t="s">
        <v>20</v>
      </c>
      <c r="K49" t="s">
        <v>307</v>
      </c>
      <c r="L49" t="s">
        <v>20</v>
      </c>
      <c r="M49" t="s">
        <v>308</v>
      </c>
      <c r="N49" t="s">
        <v>309</v>
      </c>
    </row>
    <row r="50" spans="1:15" x14ac:dyDescent="0.25">
      <c r="A50" t="s">
        <v>280</v>
      </c>
      <c r="B50">
        <v>0.87673013594625004</v>
      </c>
      <c r="C50">
        <v>-1.3197683980088499</v>
      </c>
      <c r="D50">
        <v>0.44303826206259989</v>
      </c>
      <c r="E50" t="s">
        <v>281</v>
      </c>
      <c r="F50" t="s">
        <v>15</v>
      </c>
      <c r="G50" t="s">
        <v>282</v>
      </c>
      <c r="H50" t="s">
        <v>16</v>
      </c>
      <c r="I50" t="s">
        <v>283</v>
      </c>
      <c r="J50" t="s">
        <v>284</v>
      </c>
      <c r="K50" t="s">
        <v>285</v>
      </c>
      <c r="L50" t="s">
        <v>24</v>
      </c>
      <c r="M50" t="s">
        <v>286</v>
      </c>
      <c r="N50" t="s">
        <v>287</v>
      </c>
    </row>
    <row r="51" spans="1:15" x14ac:dyDescent="0.25">
      <c r="A51" t="s">
        <v>379</v>
      </c>
      <c r="B51">
        <v>0.58835127301369095</v>
      </c>
      <c r="C51">
        <v>-1.0282482696533499</v>
      </c>
      <c r="D51">
        <v>0.43989699663965898</v>
      </c>
      <c r="E51" t="s">
        <v>380</v>
      </c>
      <c r="F51" t="s">
        <v>15</v>
      </c>
      <c r="G51" t="s">
        <v>381</v>
      </c>
      <c r="H51" t="s">
        <v>16</v>
      </c>
      <c r="I51" t="s">
        <v>382</v>
      </c>
      <c r="J51" t="s">
        <v>43</v>
      </c>
      <c r="K51" t="s">
        <v>383</v>
      </c>
      <c r="L51" t="s">
        <v>43</v>
      </c>
      <c r="M51" t="s">
        <v>384</v>
      </c>
      <c r="N51" t="s">
        <v>385</v>
      </c>
    </row>
    <row r="52" spans="1:15" x14ac:dyDescent="0.25">
      <c r="A52" t="s">
        <v>310</v>
      </c>
      <c r="B52">
        <v>0.78102686792731002</v>
      </c>
      <c r="C52">
        <v>-1.2195417933080499</v>
      </c>
      <c r="D52">
        <v>0.43851492538073988</v>
      </c>
      <c r="E52" t="s">
        <v>311</v>
      </c>
      <c r="F52" t="s">
        <v>15</v>
      </c>
      <c r="G52" t="s">
        <v>312</v>
      </c>
      <c r="H52" t="s">
        <v>16</v>
      </c>
      <c r="I52" t="s">
        <v>313</v>
      </c>
      <c r="J52" t="s">
        <v>314</v>
      </c>
      <c r="K52" t="s">
        <v>315</v>
      </c>
      <c r="L52" t="s">
        <v>20</v>
      </c>
      <c r="M52" t="s">
        <v>17</v>
      </c>
      <c r="N52" t="s">
        <v>316</v>
      </c>
    </row>
    <row r="53" spans="1:15" x14ac:dyDescent="0.25">
      <c r="A53" t="s">
        <v>186</v>
      </c>
      <c r="B53">
        <v>1.1431985254446699</v>
      </c>
      <c r="C53">
        <v>-1.5807335967292</v>
      </c>
      <c r="D53">
        <v>0.43753507128453006</v>
      </c>
      <c r="E53" t="s">
        <v>187</v>
      </c>
      <c r="F53" t="s">
        <v>15</v>
      </c>
      <c r="G53" t="s">
        <v>188</v>
      </c>
      <c r="H53" t="s">
        <v>41</v>
      </c>
      <c r="I53" t="s">
        <v>189</v>
      </c>
      <c r="J53" t="s">
        <v>190</v>
      </c>
      <c r="K53" t="s">
        <v>191</v>
      </c>
      <c r="L53" t="s">
        <v>24</v>
      </c>
      <c r="M53" t="s">
        <v>192</v>
      </c>
      <c r="N53" t="s">
        <v>193</v>
      </c>
    </row>
    <row r="54" spans="1:15" x14ac:dyDescent="0.25">
      <c r="A54" t="s">
        <v>299</v>
      </c>
      <c r="B54">
        <v>0.80764423850787703</v>
      </c>
      <c r="C54">
        <v>-1.2327673480720001</v>
      </c>
      <c r="D54">
        <v>0.42512310956412303</v>
      </c>
      <c r="E54" t="s">
        <v>300</v>
      </c>
      <c r="F54" t="s">
        <v>16</v>
      </c>
      <c r="G54" t="s">
        <v>300</v>
      </c>
      <c r="H54" t="s">
        <v>16</v>
      </c>
      <c r="I54" t="s">
        <v>301</v>
      </c>
      <c r="J54" t="s">
        <v>19</v>
      </c>
      <c r="K54" t="s">
        <v>202</v>
      </c>
      <c r="L54" t="s">
        <v>19</v>
      </c>
      <c r="M54" t="s">
        <v>17</v>
      </c>
      <c r="N54" t="s">
        <v>302</v>
      </c>
    </row>
    <row r="55" spans="1:15" x14ac:dyDescent="0.25">
      <c r="A55" t="s">
        <v>165</v>
      </c>
      <c r="B55">
        <v>1.1798470606014999</v>
      </c>
      <c r="C55">
        <v>-1.60366692609872</v>
      </c>
      <c r="D55">
        <v>0.42381986549722006</v>
      </c>
      <c r="E55" t="s">
        <v>166</v>
      </c>
      <c r="F55" t="s">
        <v>15</v>
      </c>
      <c r="G55" t="s">
        <v>167</v>
      </c>
      <c r="H55" t="s">
        <v>16</v>
      </c>
      <c r="I55" t="s">
        <v>168</v>
      </c>
      <c r="J55" t="s">
        <v>169</v>
      </c>
      <c r="K55" t="s">
        <v>170</v>
      </c>
      <c r="L55" t="s">
        <v>43</v>
      </c>
      <c r="M55" t="s">
        <v>17</v>
      </c>
      <c r="N55" t="s">
        <v>171</v>
      </c>
    </row>
    <row r="56" spans="1:15" x14ac:dyDescent="0.25">
      <c r="A56" t="s">
        <v>436</v>
      </c>
      <c r="B56">
        <v>0.55058596631752998</v>
      </c>
      <c r="C56">
        <v>-0.92225097239527498</v>
      </c>
      <c r="D56">
        <v>0.371665006077745</v>
      </c>
      <c r="E56" t="s">
        <v>437</v>
      </c>
      <c r="F56" t="s">
        <v>15</v>
      </c>
      <c r="G56" t="s">
        <v>438</v>
      </c>
      <c r="H56" t="s">
        <v>16</v>
      </c>
      <c r="I56" t="s">
        <v>439</v>
      </c>
      <c r="J56" t="s">
        <v>135</v>
      </c>
      <c r="K56" t="s">
        <v>259</v>
      </c>
      <c r="L56" t="s">
        <v>20</v>
      </c>
      <c r="M56" t="s">
        <v>440</v>
      </c>
      <c r="N56" t="s">
        <v>441</v>
      </c>
    </row>
    <row r="57" spans="1:15" x14ac:dyDescent="0.25">
      <c r="A57" t="s">
        <v>357</v>
      </c>
      <c r="B57">
        <v>0.706867504243617</v>
      </c>
      <c r="C57">
        <v>-1.0780375471229999</v>
      </c>
      <c r="D57">
        <v>0.37117004287938293</v>
      </c>
      <c r="E57" t="s">
        <v>358</v>
      </c>
      <c r="F57" t="s">
        <v>15</v>
      </c>
      <c r="G57" t="s">
        <v>359</v>
      </c>
      <c r="H57" t="s">
        <v>41</v>
      </c>
      <c r="I57" t="s">
        <v>253</v>
      </c>
      <c r="J57" t="s">
        <v>18</v>
      </c>
      <c r="K57" t="s">
        <v>254</v>
      </c>
      <c r="L57" t="s">
        <v>20</v>
      </c>
      <c r="M57" t="s">
        <v>17</v>
      </c>
      <c r="N57" t="s">
        <v>78</v>
      </c>
    </row>
    <row r="58" spans="1:15" x14ac:dyDescent="0.25">
      <c r="A58" t="s">
        <v>317</v>
      </c>
      <c r="B58">
        <v>0.82990822779843398</v>
      </c>
      <c r="C58">
        <v>-1.1995613592745999</v>
      </c>
      <c r="D58">
        <v>0.36965313147616596</v>
      </c>
      <c r="E58" t="s">
        <v>318</v>
      </c>
      <c r="F58" t="s">
        <v>15</v>
      </c>
      <c r="G58" t="s">
        <v>319</v>
      </c>
      <c r="H58" t="s">
        <v>41</v>
      </c>
      <c r="I58" t="s">
        <v>320</v>
      </c>
      <c r="J58" t="s">
        <v>321</v>
      </c>
      <c r="K58" t="s">
        <v>322</v>
      </c>
      <c r="L58" t="s">
        <v>24</v>
      </c>
      <c r="M58" t="s">
        <v>17</v>
      </c>
      <c r="N58" t="s">
        <v>323</v>
      </c>
    </row>
    <row r="59" spans="1:15" x14ac:dyDescent="0.25">
      <c r="A59" t="s">
        <v>467</v>
      </c>
      <c r="B59">
        <v>1.07961768849023</v>
      </c>
      <c r="C59">
        <v>-0.72079090545852098</v>
      </c>
      <c r="D59">
        <v>0.35882678303170901</v>
      </c>
      <c r="E59" t="s">
        <v>468</v>
      </c>
      <c r="F59" t="s">
        <v>15</v>
      </c>
      <c r="G59" t="s">
        <v>469</v>
      </c>
      <c r="H59" t="s">
        <v>41</v>
      </c>
      <c r="I59" t="s">
        <v>470</v>
      </c>
      <c r="J59" t="s">
        <v>132</v>
      </c>
      <c r="K59" t="s">
        <v>471</v>
      </c>
      <c r="L59" t="s">
        <v>20</v>
      </c>
      <c r="M59" t="s">
        <v>472</v>
      </c>
      <c r="N59" t="s">
        <v>473</v>
      </c>
    </row>
    <row r="60" spans="1:15" x14ac:dyDescent="0.25">
      <c r="A60" t="s">
        <v>360</v>
      </c>
      <c r="B60">
        <v>0.73280553573476703</v>
      </c>
      <c r="C60">
        <v>-1.0728234152386</v>
      </c>
      <c r="D60">
        <v>0.340017879503833</v>
      </c>
      <c r="E60" t="s">
        <v>361</v>
      </c>
      <c r="F60" t="s">
        <v>41</v>
      </c>
      <c r="G60" t="s">
        <v>361</v>
      </c>
      <c r="H60" t="s">
        <v>41</v>
      </c>
      <c r="I60" t="s">
        <v>362</v>
      </c>
      <c r="J60" t="s">
        <v>363</v>
      </c>
      <c r="K60" t="s">
        <v>364</v>
      </c>
      <c r="L60" t="s">
        <v>18</v>
      </c>
      <c r="M60" t="s">
        <v>17</v>
      </c>
      <c r="N60" t="s">
        <v>365</v>
      </c>
    </row>
    <row r="61" spans="1:15" x14ac:dyDescent="0.25">
      <c r="A61" t="s">
        <v>330</v>
      </c>
      <c r="B61">
        <v>0.84316302647695396</v>
      </c>
      <c r="C61">
        <v>-1.1541801062652799</v>
      </c>
      <c r="D61">
        <v>0.31101707978832593</v>
      </c>
      <c r="E61" t="s">
        <v>331</v>
      </c>
      <c r="F61" t="s">
        <v>15</v>
      </c>
      <c r="G61" t="s">
        <v>332</v>
      </c>
      <c r="H61" t="s">
        <v>16</v>
      </c>
      <c r="I61" t="s">
        <v>333</v>
      </c>
      <c r="J61" t="s">
        <v>43</v>
      </c>
      <c r="K61" t="s">
        <v>307</v>
      </c>
      <c r="L61" t="s">
        <v>43</v>
      </c>
      <c r="M61" t="s">
        <v>308</v>
      </c>
      <c r="N61" t="s">
        <v>309</v>
      </c>
    </row>
    <row r="62" spans="1:15" x14ac:dyDescent="0.25">
      <c r="A62" t="s">
        <v>424</v>
      </c>
      <c r="B62">
        <v>1.18395946538817</v>
      </c>
      <c r="C62">
        <v>-0.93017775498768496</v>
      </c>
      <c r="D62">
        <v>0.25378171040048503</v>
      </c>
      <c r="E62" t="s">
        <v>425</v>
      </c>
      <c r="F62" t="s">
        <v>15</v>
      </c>
      <c r="G62" t="s">
        <v>426</v>
      </c>
      <c r="H62" t="s">
        <v>16</v>
      </c>
      <c r="I62" t="s">
        <v>427</v>
      </c>
      <c r="J62" t="s">
        <v>356</v>
      </c>
      <c r="K62" t="s">
        <v>170</v>
      </c>
      <c r="L62" t="s">
        <v>18</v>
      </c>
      <c r="M62" t="s">
        <v>428</v>
      </c>
      <c r="N62" t="s">
        <v>429</v>
      </c>
    </row>
    <row r="63" spans="1:15" x14ac:dyDescent="0.25">
      <c r="A63" t="s">
        <v>353</v>
      </c>
      <c r="B63">
        <v>0.85100498282262504</v>
      </c>
      <c r="C63">
        <v>-1.1042019792736</v>
      </c>
      <c r="D63">
        <v>0.25319699645097493</v>
      </c>
      <c r="E63" t="s">
        <v>354</v>
      </c>
      <c r="F63" t="s">
        <v>16</v>
      </c>
      <c r="G63" t="s">
        <v>354</v>
      </c>
      <c r="H63" t="s">
        <v>16</v>
      </c>
      <c r="I63" t="s">
        <v>17</v>
      </c>
      <c r="J63" t="s">
        <v>17</v>
      </c>
      <c r="K63" t="s">
        <v>17</v>
      </c>
      <c r="L63" t="s">
        <v>17</v>
      </c>
      <c r="M63" t="s">
        <v>17</v>
      </c>
      <c r="N63" t="s">
        <v>17</v>
      </c>
      <c r="O63" t="s">
        <v>355</v>
      </c>
    </row>
    <row r="64" spans="1:15" x14ac:dyDescent="0.25">
      <c r="A64" t="s">
        <v>338</v>
      </c>
      <c r="B64">
        <v>0.91611019621678802</v>
      </c>
      <c r="C64">
        <v>-1.1411534993540999</v>
      </c>
      <c r="D64">
        <v>0.22504330313731191</v>
      </c>
      <c r="E64" t="s">
        <v>339</v>
      </c>
      <c r="F64" t="s">
        <v>15</v>
      </c>
      <c r="G64" t="s">
        <v>340</v>
      </c>
      <c r="H64" t="s">
        <v>41</v>
      </c>
      <c r="I64" t="s">
        <v>341</v>
      </c>
      <c r="J64" t="s">
        <v>43</v>
      </c>
      <c r="K64" t="s">
        <v>342</v>
      </c>
      <c r="L64" t="s">
        <v>20</v>
      </c>
      <c r="M64" t="s">
        <v>17</v>
      </c>
      <c r="N64" t="s">
        <v>343</v>
      </c>
    </row>
    <row r="65" spans="1:15" x14ac:dyDescent="0.25">
      <c r="A65" t="s">
        <v>491</v>
      </c>
      <c r="B65">
        <v>0.69883904700034205</v>
      </c>
      <c r="C65">
        <v>-0.48446062789666</v>
      </c>
      <c r="D65">
        <v>0.21437841910368205</v>
      </c>
      <c r="E65" t="s">
        <v>492</v>
      </c>
      <c r="F65" t="s">
        <v>15</v>
      </c>
      <c r="G65" t="s">
        <v>493</v>
      </c>
      <c r="H65" t="s">
        <v>16</v>
      </c>
      <c r="I65" t="s">
        <v>494</v>
      </c>
      <c r="J65" t="s">
        <v>18</v>
      </c>
      <c r="K65" t="s">
        <v>495</v>
      </c>
      <c r="L65" t="s">
        <v>20</v>
      </c>
      <c r="M65" t="s">
        <v>17</v>
      </c>
      <c r="N65" t="s">
        <v>496</v>
      </c>
    </row>
    <row r="66" spans="1:15" x14ac:dyDescent="0.25">
      <c r="A66" t="s">
        <v>344</v>
      </c>
      <c r="B66">
        <v>0.92452169382999705</v>
      </c>
      <c r="C66">
        <v>-1.1362435985050501</v>
      </c>
      <c r="D66">
        <v>0.21172190467505303</v>
      </c>
      <c r="E66" t="s">
        <v>345</v>
      </c>
      <c r="F66" t="s">
        <v>37</v>
      </c>
      <c r="G66" t="s">
        <v>345</v>
      </c>
      <c r="H66" t="s">
        <v>37</v>
      </c>
      <c r="I66" t="s">
        <v>346</v>
      </c>
      <c r="J66" t="s">
        <v>43</v>
      </c>
      <c r="K66" t="s">
        <v>347</v>
      </c>
      <c r="L66" t="s">
        <v>20</v>
      </c>
      <c r="M66" t="s">
        <v>17</v>
      </c>
      <c r="N66" t="s">
        <v>348</v>
      </c>
    </row>
    <row r="67" spans="1:15" x14ac:dyDescent="0.25">
      <c r="A67" t="s">
        <v>349</v>
      </c>
      <c r="B67">
        <v>1.3036256179891601</v>
      </c>
      <c r="C67">
        <v>-1.13075599153676</v>
      </c>
      <c r="D67">
        <v>0.17286962645240012</v>
      </c>
      <c r="E67" t="s">
        <v>350</v>
      </c>
      <c r="F67" t="s">
        <v>15</v>
      </c>
      <c r="G67" t="s">
        <v>351</v>
      </c>
      <c r="H67" t="s">
        <v>16</v>
      </c>
      <c r="I67" t="s">
        <v>17</v>
      </c>
      <c r="J67" t="s">
        <v>17</v>
      </c>
      <c r="K67" t="s">
        <v>17</v>
      </c>
      <c r="L67" t="s">
        <v>17</v>
      </c>
      <c r="M67" t="s">
        <v>17</v>
      </c>
      <c r="N67" t="s">
        <v>17</v>
      </c>
      <c r="O67" t="s">
        <v>352</v>
      </c>
    </row>
    <row r="68" spans="1:15" x14ac:dyDescent="0.25">
      <c r="A68" t="s">
        <v>484</v>
      </c>
      <c r="B68">
        <v>0.79054748827199794</v>
      </c>
      <c r="C68">
        <v>-0.62302120688940499</v>
      </c>
      <c r="D68">
        <v>0.16752628138259296</v>
      </c>
      <c r="E68" t="s">
        <v>485</v>
      </c>
      <c r="F68" t="s">
        <v>15</v>
      </c>
      <c r="G68" t="s">
        <v>486</v>
      </c>
      <c r="H68" t="s">
        <v>41</v>
      </c>
      <c r="I68" t="s">
        <v>17</v>
      </c>
      <c r="J68" t="s">
        <v>17</v>
      </c>
      <c r="K68" t="s">
        <v>17</v>
      </c>
      <c r="L68" t="s">
        <v>17</v>
      </c>
      <c r="M68" t="s">
        <v>17</v>
      </c>
      <c r="N68" t="s">
        <v>17</v>
      </c>
    </row>
    <row r="69" spans="1:15" x14ac:dyDescent="0.25">
      <c r="A69" t="s">
        <v>461</v>
      </c>
      <c r="B69">
        <v>0.91651706731259697</v>
      </c>
      <c r="C69">
        <v>-0.77186727298832702</v>
      </c>
      <c r="D69">
        <v>0.14464979432426994</v>
      </c>
      <c r="E69" t="s">
        <v>462</v>
      </c>
      <c r="F69" t="s">
        <v>15</v>
      </c>
      <c r="G69" t="s">
        <v>463</v>
      </c>
      <c r="H69" t="s">
        <v>41</v>
      </c>
      <c r="I69" t="s">
        <v>464</v>
      </c>
      <c r="J69" t="s">
        <v>465</v>
      </c>
      <c r="K69" t="s">
        <v>212</v>
      </c>
      <c r="L69" t="s">
        <v>24</v>
      </c>
      <c r="M69" t="s">
        <v>17</v>
      </c>
      <c r="N69" t="s">
        <v>466</v>
      </c>
    </row>
    <row r="70" spans="1:15" x14ac:dyDescent="0.25">
      <c r="A70" t="s">
        <v>372</v>
      </c>
      <c r="B70">
        <v>0.89348356767250603</v>
      </c>
      <c r="C70">
        <v>-1.0312081409697</v>
      </c>
      <c r="D70">
        <v>0.13772457329719401</v>
      </c>
      <c r="E70" t="s">
        <v>373</v>
      </c>
      <c r="F70" t="s">
        <v>15</v>
      </c>
      <c r="G70" t="s">
        <v>374</v>
      </c>
      <c r="H70" t="s">
        <v>41</v>
      </c>
      <c r="I70" t="s">
        <v>375</v>
      </c>
      <c r="J70" t="s">
        <v>18</v>
      </c>
      <c r="K70" t="s">
        <v>376</v>
      </c>
      <c r="L70" t="s">
        <v>18</v>
      </c>
      <c r="M70" t="s">
        <v>377</v>
      </c>
      <c r="N70" t="s">
        <v>378</v>
      </c>
    </row>
    <row r="71" spans="1:15" x14ac:dyDescent="0.25">
      <c r="A71" t="s">
        <v>398</v>
      </c>
      <c r="B71">
        <v>0.85231977319569197</v>
      </c>
      <c r="C71">
        <v>-0.98044088398761897</v>
      </c>
      <c r="D71">
        <v>0.12812111079192701</v>
      </c>
      <c r="E71" t="s">
        <v>399</v>
      </c>
      <c r="F71" t="s">
        <v>15</v>
      </c>
      <c r="G71" t="s">
        <v>400</v>
      </c>
      <c r="H71" t="s">
        <v>16</v>
      </c>
      <c r="I71" t="s">
        <v>401</v>
      </c>
      <c r="J71" t="s">
        <v>18</v>
      </c>
      <c r="K71" t="s">
        <v>402</v>
      </c>
      <c r="L71" t="s">
        <v>19</v>
      </c>
      <c r="M71" t="s">
        <v>17</v>
      </c>
      <c r="N71" t="s">
        <v>146</v>
      </c>
    </row>
    <row r="72" spans="1:15" x14ac:dyDescent="0.25">
      <c r="A72" t="s">
        <v>448</v>
      </c>
      <c r="B72">
        <v>0.96435051732497201</v>
      </c>
      <c r="C72">
        <v>-0.83760700226201201</v>
      </c>
      <c r="D72">
        <v>0.12674351506296</v>
      </c>
      <c r="E72" t="s">
        <v>449</v>
      </c>
      <c r="F72" t="s">
        <v>41</v>
      </c>
      <c r="G72" t="s">
        <v>449</v>
      </c>
      <c r="H72" t="s">
        <v>41</v>
      </c>
      <c r="I72" t="s">
        <v>450</v>
      </c>
      <c r="J72" t="s">
        <v>86</v>
      </c>
      <c r="K72" t="s">
        <v>451</v>
      </c>
      <c r="L72" t="s">
        <v>43</v>
      </c>
      <c r="M72" t="s">
        <v>452</v>
      </c>
      <c r="N72" t="s">
        <v>453</v>
      </c>
    </row>
    <row r="73" spans="1:15" x14ac:dyDescent="0.25">
      <c r="A73" t="s">
        <v>403</v>
      </c>
      <c r="B73">
        <v>0.84538210035781702</v>
      </c>
      <c r="C73">
        <v>-0.96629932096634896</v>
      </c>
      <c r="D73">
        <v>0.12091722060853194</v>
      </c>
      <c r="E73" t="s">
        <v>404</v>
      </c>
      <c r="F73" t="s">
        <v>15</v>
      </c>
      <c r="G73" t="s">
        <v>405</v>
      </c>
      <c r="H73" t="s">
        <v>16</v>
      </c>
      <c r="I73" t="s">
        <v>406</v>
      </c>
      <c r="J73" t="s">
        <v>24</v>
      </c>
      <c r="K73" t="s">
        <v>407</v>
      </c>
      <c r="L73" t="s">
        <v>24</v>
      </c>
      <c r="M73" t="s">
        <v>408</v>
      </c>
      <c r="N73" t="s">
        <v>409</v>
      </c>
    </row>
    <row r="74" spans="1:15" x14ac:dyDescent="0.25">
      <c r="A74" t="s">
        <v>454</v>
      </c>
      <c r="B74">
        <v>0.89465283010859797</v>
      </c>
      <c r="C74">
        <v>-0.81644890286916205</v>
      </c>
      <c r="D74">
        <v>7.8203927239435922E-2</v>
      </c>
      <c r="E74" t="s">
        <v>455</v>
      </c>
      <c r="F74" t="s">
        <v>15</v>
      </c>
      <c r="G74" t="s">
        <v>456</v>
      </c>
      <c r="H74" t="s">
        <v>16</v>
      </c>
      <c r="I74" t="s">
        <v>457</v>
      </c>
      <c r="J74" t="s">
        <v>86</v>
      </c>
      <c r="K74" t="s">
        <v>458</v>
      </c>
      <c r="L74" t="s">
        <v>43</v>
      </c>
      <c r="M74" t="s">
        <v>459</v>
      </c>
      <c r="N74" t="s">
        <v>460</v>
      </c>
    </row>
    <row r="75" spans="1:15" x14ac:dyDescent="0.25">
      <c r="A75" t="s">
        <v>442</v>
      </c>
      <c r="B75">
        <v>0.94871577749614999</v>
      </c>
      <c r="C75">
        <v>-0.87187555279468798</v>
      </c>
      <c r="D75">
        <v>7.6840224701462012E-2</v>
      </c>
      <c r="E75" t="s">
        <v>443</v>
      </c>
      <c r="F75" t="s">
        <v>15</v>
      </c>
      <c r="G75" t="s">
        <v>444</v>
      </c>
      <c r="H75" t="s">
        <v>41</v>
      </c>
      <c r="I75" t="s">
        <v>445</v>
      </c>
      <c r="J75" t="s">
        <v>19</v>
      </c>
      <c r="K75" t="s">
        <v>446</v>
      </c>
      <c r="L75" t="s">
        <v>19</v>
      </c>
      <c r="M75" t="s">
        <v>17</v>
      </c>
      <c r="N75" t="s">
        <v>447</v>
      </c>
    </row>
    <row r="76" spans="1:15" x14ac:dyDescent="0.25">
      <c r="A76" t="s">
        <v>474</v>
      </c>
      <c r="B76">
        <v>0.76564541741713399</v>
      </c>
      <c r="C76">
        <v>-0.69747233476761905</v>
      </c>
      <c r="D76">
        <v>6.8173082649514938E-2</v>
      </c>
      <c r="E76" t="s">
        <v>22</v>
      </c>
      <c r="F76" t="s">
        <v>23</v>
      </c>
      <c r="G76" t="s">
        <v>22</v>
      </c>
      <c r="H76" t="s">
        <v>23</v>
      </c>
      <c r="I76" t="s">
        <v>475</v>
      </c>
      <c r="J76" t="s">
        <v>476</v>
      </c>
      <c r="K76" t="s">
        <v>170</v>
      </c>
      <c r="L76" t="s">
        <v>19</v>
      </c>
      <c r="M76" t="s">
        <v>428</v>
      </c>
      <c r="N76" t="s">
        <v>429</v>
      </c>
    </row>
    <row r="77" spans="1:15" x14ac:dyDescent="0.25">
      <c r="A77" t="s">
        <v>366</v>
      </c>
      <c r="B77">
        <v>0.97064578068760399</v>
      </c>
      <c r="C77">
        <v>-1.0385906913246701</v>
      </c>
      <c r="D77">
        <v>6.7944910637066092E-2</v>
      </c>
      <c r="E77" t="s">
        <v>367</v>
      </c>
      <c r="F77" t="s">
        <v>16</v>
      </c>
      <c r="G77" t="s">
        <v>367</v>
      </c>
      <c r="H77" t="s">
        <v>16</v>
      </c>
      <c r="I77" t="s">
        <v>368</v>
      </c>
      <c r="J77" t="s">
        <v>356</v>
      </c>
      <c r="K77" t="s">
        <v>369</v>
      </c>
      <c r="L77" t="s">
        <v>18</v>
      </c>
      <c r="M77" t="s">
        <v>370</v>
      </c>
      <c r="N77" t="s">
        <v>371</v>
      </c>
    </row>
    <row r="78" spans="1:15" x14ac:dyDescent="0.25">
      <c r="A78" t="s">
        <v>477</v>
      </c>
      <c r="B78">
        <v>0.63765979547499496</v>
      </c>
      <c r="C78">
        <v>-0.68287082866222704</v>
      </c>
      <c r="D78">
        <v>4.5211033187232075E-2</v>
      </c>
      <c r="E78" t="s">
        <v>478</v>
      </c>
      <c r="F78" t="s">
        <v>15</v>
      </c>
      <c r="G78" t="s">
        <v>479</v>
      </c>
      <c r="H78" t="s">
        <v>41</v>
      </c>
      <c r="I78" t="s">
        <v>480</v>
      </c>
      <c r="J78" t="s">
        <v>18</v>
      </c>
      <c r="K78" t="s">
        <v>481</v>
      </c>
      <c r="L78" t="s">
        <v>20</v>
      </c>
      <c r="M78" t="s">
        <v>482</v>
      </c>
      <c r="N78" t="s">
        <v>483</v>
      </c>
    </row>
    <row r="79" spans="1:15" x14ac:dyDescent="0.25">
      <c r="A79" t="s">
        <v>430</v>
      </c>
      <c r="B79">
        <v>0.96730171190125502</v>
      </c>
      <c r="C79">
        <v>-0.92733149439601603</v>
      </c>
      <c r="D79">
        <v>3.9970217505238992E-2</v>
      </c>
      <c r="E79" t="s">
        <v>431</v>
      </c>
      <c r="F79" t="s">
        <v>15</v>
      </c>
      <c r="G79" t="s">
        <v>432</v>
      </c>
      <c r="H79" t="s">
        <v>16</v>
      </c>
      <c r="I79" t="s">
        <v>433</v>
      </c>
      <c r="J79" t="s">
        <v>18</v>
      </c>
      <c r="K79" t="s">
        <v>434</v>
      </c>
      <c r="L79" t="s">
        <v>18</v>
      </c>
      <c r="M79" t="s">
        <v>17</v>
      </c>
      <c r="N79" t="s">
        <v>435</v>
      </c>
    </row>
    <row r="80" spans="1:15" x14ac:dyDescent="0.25">
      <c r="A80" t="s">
        <v>386</v>
      </c>
      <c r="B80">
        <v>0.98940680402106895</v>
      </c>
      <c r="C80">
        <v>-1.0197668199103</v>
      </c>
      <c r="D80">
        <v>3.0360015889231096E-2</v>
      </c>
      <c r="E80" t="s">
        <v>387</v>
      </c>
      <c r="F80" t="s">
        <v>15</v>
      </c>
      <c r="G80" t="s">
        <v>388</v>
      </c>
      <c r="H80" t="s">
        <v>16</v>
      </c>
      <c r="I80" t="s">
        <v>17</v>
      </c>
      <c r="J80" t="s">
        <v>17</v>
      </c>
      <c r="K80" t="s">
        <v>17</v>
      </c>
      <c r="L80" t="s">
        <v>17</v>
      </c>
      <c r="M80" t="s">
        <v>17</v>
      </c>
      <c r="N80" t="s">
        <v>17</v>
      </c>
      <c r="O80" t="s">
        <v>389</v>
      </c>
    </row>
    <row r="81" spans="1:14" x14ac:dyDescent="0.25">
      <c r="A81" t="s">
        <v>410</v>
      </c>
      <c r="B81">
        <v>0.9669847481521</v>
      </c>
      <c r="C81">
        <v>-0.96531092557178599</v>
      </c>
      <c r="D81">
        <v>1.6738225803140105E-3</v>
      </c>
      <c r="E81" t="s">
        <v>411</v>
      </c>
      <c r="F81" t="s">
        <v>15</v>
      </c>
      <c r="G81" t="s">
        <v>412</v>
      </c>
      <c r="H81" t="s">
        <v>16</v>
      </c>
      <c r="I81" t="s">
        <v>413</v>
      </c>
      <c r="J81" t="s">
        <v>18</v>
      </c>
      <c r="K81" t="s">
        <v>414</v>
      </c>
      <c r="L81" t="s">
        <v>20</v>
      </c>
      <c r="M81" t="s">
        <v>415</v>
      </c>
      <c r="N81" t="s">
        <v>416</v>
      </c>
    </row>
  </sheetData>
  <sortState xmlns:xlrd2="http://schemas.microsoft.com/office/spreadsheetml/2017/richdata2" ref="A3:O81">
    <sortCondition descending="1" ref="D3:D81"/>
  </sortState>
  <mergeCells count="6">
    <mergeCell ref="M1:N1"/>
    <mergeCell ref="A1:B1"/>
    <mergeCell ref="E1:F1"/>
    <mergeCell ref="G1:H1"/>
    <mergeCell ref="I1:J1"/>
    <mergeCell ref="K1:L1"/>
  </mergeCells>
  <conditionalFormatting sqref="A1:A35">
    <cfRule type="duplicateValues" dxfId="3" priority="125"/>
    <cfRule type="duplicateValues" dxfId="2" priority="126"/>
    <cfRule type="duplicateValues" dxfId="1" priority="127"/>
  </conditionalFormatting>
  <conditionalFormatting sqref="A36:A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alling genes log2FC comp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3-11-03T11:23:57Z</dcterms:created>
  <dcterms:modified xsi:type="dcterms:W3CDTF">2024-12-04T22:54:55Z</dcterms:modified>
</cp:coreProperties>
</file>